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Z:\Michael Wu\Lab project folder\Integrator project (BMW)\Manuscript\Manuscript figures\Figure 1\"/>
    </mc:Choice>
  </mc:AlternateContent>
  <bookViews>
    <workbookView xWindow="0" yWindow="0" windowWidth="28800" windowHeight="10200"/>
  </bookViews>
  <sheets>
    <sheet name="Sheet1" sheetId="1" r:id="rId1"/>
  </sheets>
  <externalReferences>
    <externalReference r:id="rId2"/>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3" i="1" l="1"/>
  <c r="C5" i="1"/>
  <c r="C7" i="1"/>
  <c r="C9" i="1"/>
  <c r="C11" i="1"/>
  <c r="C12" i="1"/>
  <c r="C16" i="1"/>
  <c r="C17" i="1"/>
  <c r="C18" i="1"/>
  <c r="C19" i="1"/>
  <c r="C21" i="1"/>
  <c r="C22" i="1"/>
  <c r="C23" i="1"/>
  <c r="C24" i="1"/>
  <c r="C25" i="1"/>
  <c r="C26" i="1"/>
  <c r="C28" i="1"/>
  <c r="C29" i="1"/>
  <c r="C31" i="1"/>
  <c r="C32" i="1"/>
  <c r="C33" i="1"/>
  <c r="C34" i="1"/>
  <c r="C35" i="1"/>
  <c r="C36" i="1"/>
  <c r="C37" i="1"/>
  <c r="C38" i="1"/>
  <c r="C39" i="1"/>
  <c r="C40" i="1"/>
  <c r="C41" i="1"/>
  <c r="C42" i="1"/>
  <c r="C43" i="1"/>
  <c r="C44" i="1"/>
  <c r="C46" i="1"/>
  <c r="C48" i="1"/>
  <c r="C2" i="1"/>
</calcChain>
</file>

<file path=xl/sharedStrings.xml><?xml version="1.0" encoding="utf-8"?>
<sst xmlns="http://schemas.openxmlformats.org/spreadsheetml/2006/main" count="109" uniqueCount="82">
  <si>
    <t>WBGene00003792</t>
  </si>
  <si>
    <t>WBGene00003508</t>
  </si>
  <si>
    <t>WBGene00013021</t>
  </si>
  <si>
    <t>WBGene00000939</t>
  </si>
  <si>
    <t>WBGene00020980</t>
  </si>
  <si>
    <t>WBGene00003787</t>
  </si>
  <si>
    <t>WBGene00003794</t>
  </si>
  <si>
    <t>WBGene00011325</t>
  </si>
  <si>
    <t>WBGene00012234</t>
  </si>
  <si>
    <t>WBGene00017641</t>
  </si>
  <si>
    <t>WBGene00004474</t>
  </si>
  <si>
    <t>WBGene00008361</t>
  </si>
  <si>
    <t>WBGene00013075</t>
  </si>
  <si>
    <t>WBGene00010280</t>
  </si>
  <si>
    <t>WBGene00004440</t>
  </si>
  <si>
    <t>WBGene00004447</t>
  </si>
  <si>
    <t>WBGene00004499</t>
  </si>
  <si>
    <t>WBGene00004408</t>
  </si>
  <si>
    <t>WBGene00004454</t>
  </si>
  <si>
    <t>WBGene00004422</t>
  </si>
  <si>
    <t>WBGene00004491</t>
  </si>
  <si>
    <t>WBGene00004487</t>
  </si>
  <si>
    <t>WBGene00004480</t>
  </si>
  <si>
    <t>WBGene00004476</t>
  </si>
  <si>
    <t>WBGene00002083</t>
  </si>
  <si>
    <t>WBGene00012015</t>
  </si>
  <si>
    <t>WBGene00004326</t>
  </si>
  <si>
    <t>WBGene00003904</t>
  </si>
  <si>
    <t>WBGene00012714</t>
  </si>
  <si>
    <t>WBGene00004450</t>
  </si>
  <si>
    <t>WBGene00004492</t>
  </si>
  <si>
    <t>WBGene00004435</t>
  </si>
  <si>
    <t>WBGene00004472</t>
  </si>
  <si>
    <t>WBGene00006449</t>
  </si>
  <si>
    <t>WBGene00004417</t>
  </si>
  <si>
    <t>WBGene00006725</t>
  </si>
  <si>
    <t>WBGene00004444</t>
  </si>
  <si>
    <t>WBGene00004434</t>
  </si>
  <si>
    <t>WBGene00005663</t>
  </si>
  <si>
    <t>npp-6</t>
  </si>
  <si>
    <t>mut-16</t>
  </si>
  <si>
    <t>ints-8</t>
  </si>
  <si>
    <t>dcr-1</t>
  </si>
  <si>
    <t>W03D2.3</t>
  </si>
  <si>
    <t>npp-1</t>
  </si>
  <si>
    <t>npp-8</t>
  </si>
  <si>
    <t>T01C3.11</t>
  </si>
  <si>
    <t>ints-4</t>
  </si>
  <si>
    <t>csr-1</t>
  </si>
  <si>
    <t>rps-5</t>
  </si>
  <si>
    <t>ints-7</t>
  </si>
  <si>
    <t>ints-5</t>
  </si>
  <si>
    <t>rde-12</t>
  </si>
  <si>
    <t>rpl-26</t>
  </si>
  <si>
    <t>rpl-33</t>
  </si>
  <si>
    <t>rps-30</t>
  </si>
  <si>
    <t>rla-0</t>
  </si>
  <si>
    <t>rpl-36.a</t>
  </si>
  <si>
    <t>rpl-11.1</t>
  </si>
  <si>
    <t>rps-22</t>
  </si>
  <si>
    <t>rps-18</t>
  </si>
  <si>
    <t>rps-11</t>
  </si>
  <si>
    <t>rps-7</t>
  </si>
  <si>
    <t>inf-1</t>
  </si>
  <si>
    <t>T25B9.9</t>
  </si>
  <si>
    <t>rde-4</t>
  </si>
  <si>
    <t>pabp-2</t>
  </si>
  <si>
    <t>abce-1</t>
  </si>
  <si>
    <t>rpl-36</t>
  </si>
  <si>
    <t>rps-23</t>
  </si>
  <si>
    <t>rpl-23</t>
  </si>
  <si>
    <t>rps-3</t>
  </si>
  <si>
    <t>alg-4</t>
  </si>
  <si>
    <t>rpl-6</t>
  </si>
  <si>
    <t>ubl-1</t>
  </si>
  <si>
    <t>rpl-30</t>
  </si>
  <si>
    <t>rpl-22</t>
  </si>
  <si>
    <t>sars-1</t>
  </si>
  <si>
    <t>Gene name</t>
  </si>
  <si>
    <t>Wormbase ID</t>
  </si>
  <si>
    <t>Description</t>
  </si>
  <si>
    <t>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11"/>
      <color theme="1"/>
      <name val="Arial"/>
      <family val="2"/>
    </font>
    <font>
      <sz val="12"/>
      <color theme="1"/>
      <name val="Arial"/>
      <family val="2"/>
    </font>
    <font>
      <sz val="12"/>
      <color rgb="FF000000"/>
      <name val="Arial"/>
      <family val="2"/>
    </font>
    <font>
      <b/>
      <sz val="12"/>
      <color theme="1"/>
      <name val="Arial"/>
      <family val="2"/>
    </font>
    <font>
      <i/>
      <sz val="12"/>
      <color theme="1"/>
      <name val="Arial"/>
      <family val="2"/>
    </font>
    <font>
      <b/>
      <sz val="11"/>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2" fillId="0" borderId="0" xfId="0" applyFont="1" applyAlignment="1">
      <alignment horizontal="center"/>
    </xf>
    <xf numFmtId="0" fontId="3" fillId="0" borderId="0" xfId="0" applyFont="1" applyAlignment="1">
      <alignment horizontal="center"/>
    </xf>
    <xf numFmtId="0" fontId="3" fillId="0" borderId="0" xfId="0" applyFont="1" applyAlignment="1">
      <alignment horizontal="center" vertical="top" wrapText="1"/>
    </xf>
    <xf numFmtId="0" fontId="4" fillId="0" borderId="0" xfId="0" applyFont="1" applyAlignment="1">
      <alignment horizontal="center"/>
    </xf>
    <xf numFmtId="0" fontId="5" fillId="0" borderId="0" xfId="0" applyFont="1" applyAlignment="1">
      <alignment horizontal="center" wrapText="1"/>
    </xf>
    <xf numFmtId="0" fontId="6"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Michael%20Wu/Lab%20project%20folder/Integrator%20project%20(BMW)/Genome-wide%20RNAi%20hit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ub library coordinates"/>
      <sheetName val="interesting"/>
      <sheetName val="confirmed hits"/>
      <sheetName val="enrichment of confirmed hits"/>
      <sheetName val="Sheet5"/>
      <sheetName val="Sheet4"/>
      <sheetName val="Sheet2"/>
      <sheetName val="Sheet3"/>
      <sheetName val="Summary"/>
      <sheetName val="Sheet6"/>
    </sheetNames>
    <sheetDataSet>
      <sheetData sheetId="0"/>
      <sheetData sheetId="1"/>
      <sheetData sheetId="2"/>
      <sheetData sheetId="3"/>
      <sheetData sheetId="4"/>
      <sheetData sheetId="5"/>
      <sheetData sheetId="6"/>
      <sheetData sheetId="7">
        <row r="1">
          <cell r="B1" t="str">
            <v>WormBase Gene ID</v>
          </cell>
          <cell r="C1" t="str">
            <v>Public Name</v>
          </cell>
          <cell r="D1" t="str">
            <v>Species</v>
          </cell>
          <cell r="E1" t="str">
            <v>Biotype</v>
          </cell>
          <cell r="F1" t="str">
            <v>Sequence Name</v>
          </cell>
          <cell r="G1" t="str">
            <v>Other Name</v>
          </cell>
          <cell r="H1" t="str">
            <v>Transcript</v>
          </cell>
          <cell r="I1" t="str">
            <v>Operon</v>
          </cell>
          <cell r="J1" t="str">
            <v>WormPep</v>
          </cell>
          <cell r="K1" t="str">
            <v>Protein Domain</v>
          </cell>
          <cell r="L1" t="str">
            <v>UniProt</v>
          </cell>
          <cell r="M1" t="str">
            <v>Reference UniProt ID</v>
          </cell>
          <cell r="N1" t="str">
            <v>TreeFam</v>
          </cell>
          <cell r="O1" t="str">
            <v>RefSeq_mRNA</v>
          </cell>
          <cell r="P1" t="str">
            <v>RefSeq_protein</v>
          </cell>
          <cell r="Q1" t="str">
            <v>Genetic Map Position</v>
          </cell>
          <cell r="R1" t="str">
            <v>RNAi Phenotype Observed</v>
          </cell>
          <cell r="S1" t="str">
            <v>Allele Phenotype Observed</v>
          </cell>
          <cell r="T1" t="str">
            <v>Coding_exon Non_silent Allele</v>
          </cell>
          <cell r="U1" t="str">
            <v>Interacting Gene</v>
          </cell>
          <cell r="V1" t="str">
            <v>Expr_pattern Tissue</v>
          </cell>
          <cell r="W1" t="str">
            <v>Genomic Study Tissue</v>
          </cell>
          <cell r="X1" t="str">
            <v>Expr_pattern LifeStage</v>
          </cell>
          <cell r="Y1" t="str">
            <v>Genomic Study LifeStage</v>
          </cell>
          <cell r="Z1" t="str">
            <v>Disease Info</v>
          </cell>
          <cell r="AA1" t="str">
            <v>Human Ortholog</v>
          </cell>
          <cell r="AB1" t="str">
            <v>Gene Ontology Association</v>
          </cell>
          <cell r="AC1" t="str">
            <v>Concise Description</v>
          </cell>
        </row>
        <row r="2">
          <cell r="B2" t="str">
            <v>WBGene00003792</v>
          </cell>
          <cell r="C2" t="str">
            <v>npp-6</v>
          </cell>
          <cell r="D2" t="str">
            <v>Caenorhabditis elegans</v>
          </cell>
          <cell r="E2" t="str">
            <v>protein_coding_gene</v>
          </cell>
          <cell r="F2" t="str">
            <v>F56A3.3</v>
          </cell>
          <cell r="G2" t="str">
            <v>let-101, CELE_F56A3.3</v>
          </cell>
          <cell r="H2" t="str">
            <v>F56A3.3a.1, F56A3.3a.2, F56A3.3b.1</v>
          </cell>
          <cell r="I2" t="str">
            <v>CEOP1224</v>
          </cell>
          <cell r="J2" t="str">
            <v>CE53750, CE53707</v>
          </cell>
          <cell r="K2" t="str">
            <v>CE53750|HMMPANTHER:PTHR21286|PFAM:PF11715|INTERPRO:IPR021717, CE53707|HMMPANTHER:PTHR21286|PFAM:PF11715|INTERPRO:IPR021717</v>
          </cell>
          <cell r="L2" t="str">
            <v>P91350, Q8T8M4</v>
          </cell>
          <cell r="M2" t="str">
            <v>Q8T8M4</v>
          </cell>
          <cell r="N2" t="str">
            <v>TF321739</v>
          </cell>
          <cell r="O2" t="str">
            <v>NM_001374886.2, NM_001380120.2</v>
          </cell>
          <cell r="P2" t="str">
            <v>NP_001367609.1, NP_001361963.1</v>
          </cell>
          <cell r="Q2" t="str">
            <v>I -0.319220</v>
          </cell>
          <cell r="R2" t="str">
            <v>aldicarb resistant, antibody staining reduced, antibody subcellular localization variant, cytoplasmic processing body variant, distal tip cell migration variant, embryonic lethal, engulfment variant, larval arrest, larval lethal, lysosome-related organelle morphology variant, nuclear morphology variation early emb, pattern of transgene expression variant, pronuclear envelope defective early emb, pronuclear nuclear appearance defective early emb, RAB-11 recycling endosome morphology variant, receptor mediated endocytosis defective, transgene expression reduced, transgene subcellular localization variant</v>
          </cell>
          <cell r="S2" t="str">
            <v>early larval lethal, lethal, sterile</v>
          </cell>
          <cell r="T2" t="str">
            <v>ok2821|Deletion|N.A., tm4329|Deletion|Frameshift, tm5918|Deletion|N.A., h187|Substitution|Nonsense, h242|Substitution|Nonsense</v>
          </cell>
          <cell r="U2" t="str">
            <v>akir-1|Physical, igdb-2|Physical, npp-5|Regulatory, nrde-2|Physical</v>
          </cell>
          <cell r="V2" t="str">
            <v>N.A.</v>
          </cell>
          <cell r="W2" t="str">
            <v>germ line, somatic gonad precursor</v>
          </cell>
          <cell r="X2" t="str">
            <v>N.A.</v>
          </cell>
          <cell r="Y2" t="str">
            <v>1-day post-L4 adult hermaphrodite Ce, 3-days post-L4 adult hermaphrodite Ce, 3-fold embryo Ce, 6-days post-L4 adult hermaphrodite Ce, 7-10 days post-L4 adult hermaphrodite Ce, adult Ce, adult hermaphrodite Ce, adult male Ce, all stages Ce, dauer larva Ce, embryo Ce, L1 larva Ce, L2 larva Ce, L3 larva Ce, L4 larva Ce</v>
          </cell>
          <cell r="Z2" t="str">
            <v>N.A.</v>
          </cell>
          <cell r="AA2" t="str">
            <v>HGNC:18017|EnsEMBL-Compara;OrthoFinder;Hieranoid;Panther</v>
          </cell>
          <cell r="AB2" t="str">
            <v>"embryo development ending in birth or egg hatching", "nuclear membrane", "nuclear pore", "nucleocytoplasmic transport", "nucleus organization", "nucleus", "positive regulation of nematode male tail tip morphogenesis", "protein localization to kinetochore", "protein localization to nuclear envelope", "structural constituent of nuclear pore"</v>
          </cell>
          <cell r="AC2" t="str">
            <v>npp-6 encodes a protein with weak similarity to mouse nuclear pore complex protein Nup160, and affects embryonic and larval viability.</v>
          </cell>
        </row>
        <row r="3">
          <cell r="B3" t="str">
            <v>WBGene00003508</v>
          </cell>
          <cell r="C3" t="str">
            <v>mut-16</v>
          </cell>
          <cell r="D3" t="str">
            <v>Caenorhabditis elegans</v>
          </cell>
          <cell r="E3" t="str">
            <v>protein_coding_gene</v>
          </cell>
          <cell r="F3" t="str">
            <v>B0379.3</v>
          </cell>
          <cell r="G3" t="str">
            <v>pqn-3, rde-6, CELE_B0379.3</v>
          </cell>
          <cell r="H3" t="str">
            <v>B0379.3a.1, B0379.3b.1</v>
          </cell>
          <cell r="I3" t="str">
            <v>N.A.</v>
          </cell>
          <cell r="J3" t="str">
            <v>CE40346, CE40347</v>
          </cell>
          <cell r="K3" t="str">
            <v>CE40346|PhosphoPep:B0379.3a, CE40347|PhosphoPep:B0379.3b</v>
          </cell>
          <cell r="L3" t="str">
            <v>O62011, Q9U3S5</v>
          </cell>
          <cell r="M3" t="str">
            <v>O62011</v>
          </cell>
          <cell r="N3" t="str">
            <v>TF319090</v>
          </cell>
          <cell r="O3" t="str">
            <v>NM_060260.9, NM_060259.6</v>
          </cell>
          <cell r="P3" t="str">
            <v>NP_492661.3, NP_492660.3</v>
          </cell>
          <cell r="Q3" t="str">
            <v>I 4.608009</v>
          </cell>
          <cell r="R3" t="str">
            <v>germline transgene silencing variant, RNAi resistant, somatic transgene silencing variant, transgene expression increased, transgene induced cosuppression variant, transposon silencing variant</v>
          </cell>
          <cell r="S3" t="str">
            <v>larval arrest, RNAi resistant</v>
          </cell>
          <cell r="T3" t="str">
            <v>gk961872|Deletion|Frameshift, tm12592|Deletion|N.A., tm3748|Deletion|N.A., gk892575|Substitution|Nonsense, ne322|Substitution|Nonsense, pk700|Substitution|Nonsense, pk701|Substitution|Nonsense, pk703|Substitution|Nonsense, pk710|Substitution|Nonsense, pk722|Substitution|Nonsense</v>
          </cell>
          <cell r="U3" t="str">
            <v>abl-1|Physical, acdh-11|Physical, acdh-9|Physical, acly-1|Physical, acp-6|Physical, ahsa-1|Physical, ain-1|Physical, alh-13|Physical, aman-3|Physical, anc-1|Physical, arx-1|Physical, atg-5|Physical, attf-6|Physical, B0035.3|Physical, bath-40|Physical, bub-3|Physical, bud-31|Physical, C04F12.1|Physical, C06C6.6|Physical, C07H6.4|Physical, C30G12.6|Physical, C33E10.10|Physical, C33G3.6|Physical, C55C3.4|Physical, cacn-1|Physical, cand-1|Physical, car-1|Physical, cct-2|Physical, cct-4|Physical, cct-5|Physical, cct-7|Physical, cdc-73|Physical, cdh-12|Physical, cdk-1|Physical, cfim-1|Physical, cfim-2|Physical, clec-190|Physical, clec-1|Physical, col-38|Physical, copg-1|Physical, csq-1|Physical, cth-2|Physical, ctr-9|Physical, dao-5|Physical, dct-12|Physical, deb-1|Physical, dnj-12|Physical, drh-3|Physical, eas-1|Physical, ech-1.1|Physical, efk-1|Physical, ego-1|Physical, eif-2gamma|Physical, ekl-1|Physical, ekl-6|Physical, elb-1|Physical, eppl-1|Physical, ergo-1|Physical, eri-1|Genetic, F02E9.10|Physical, F08F3.4|Physical, F10C2.5|Physical, F23C8.5|Physical, F31C3.2|Physical, F35D11.4|Physical, F37C4.5|Physical, F40G9.17|Physical, F46H5.7|Physical, F49E2.2|Physical, F52E4.5|Physical, F57H12.6|Physical, fbxa-64|Physical, gars-1|Physical, gfat-1|Physical, gfl-1|Physical, gln-1|Physical, grl-28|Physical, gst-7|Physical, haao-1|Physical, hch-1|Physical, hcp-1|Physical, hecd-1|Physical, hgo-1|Physical, him-10|Physical, him-1|Physical, hmg-20|Physical, hpo-29|Physical, hpo-40|Physical, hpo-9|Physical, iars-1|Physical, icd-2|Physical, ifg-1|Physical, ivns-1|Physical, K12D12.5|Physical, kin-10|Physical, lact-9|Physical, lea-1|Physical, let-711|Physical, lys-7|Physical, maea-1|Physical, math-33|Physical, mel-26|Physical, mes-4|Physical, mlcd-1|Physical, mut-14|Physical, mut-15|Physical, mut-16|Physical, mut-16|Physical, mut-2|Physical, mut-7|Physical, nap-1|Physical, ncl-1|Physical, nhr-164|Physical, nhr-171|Physical, nprl-3|Physical, nucl-1|Physical, nuo-5|Physical, nyn-1|Physical, nyn-2|Physical, oatr-1|Physical, pdi-3|Physical, pfkb-1.1|Physical, pgal-1|Physical, pgl-1|Physical, pgl-3|Physical, pod-2|Physical, ppw-1|Physical, prdx-3|Physical, prmt-1|Physical, prp-19|Physical, pud-3|Physical, puf-3|Physical, R05D3.12|Physical, R07E3.1|Physical, R151.2|Physical, rbm-17|Physical, rde-2|Physical, rde-8|Physical, rha-1|Physical, rnp-6|Physical, rpac-19|Physical, rpb-3|Physical, rpc-2|Physical, rpl-29|Physical, rpn-6.1|Physical, rpn-7|Physical, rpn-8|Physical, rpn-9|Physical, rpoa-1|Physical, rps-24|Physical, rrf-1|Physical, rsd-2|Physical, sacy-1|Physical, sago-1|Physical, sams-4|Physical, sams-5|Physical, sas-4|Physical, sdz-30|Physical, sec-16A.2|Physical, sec-31|Physical, simr-1|Physical, sip-1|Physical, smn-1|Physical, smut-1|Physical, snpc-1.3|Physical, sod-2|Physical, spt-5|Physical, src-1|Physical, ssup-72|Physical, sup-36|Physical, sur-5|Physical, T01H3.2|Physical, T04A8.7|Physical, T04C9.1|Physical, T12D8.10|Physical, T12D8.5|Physical, T23D8.3|Physical, T25G3.3|Physical, T28D6.5|Physical, txdc-12.1|Physical, ubq-2|Physical, unc-116|Physical, unc-33|Physical, unk-1|Physical, vbh-1|Physical, vgln-1|Physical, vps-26|Physical, W07E11.1|Physical, wago-1|Physical, wago-4|Physical, xnp-1|Physical, Y104H12D.2|Physical, Y105E8A.25|Physical, Y110A7A.15|Physical, Y116A8C.10|Physical, Y39A1A.14|Physical, Y49G5A.1|Physical, Y57G11C.39|Physical, Y57G11C.3|Physical, Y62H9A.5|Physical, Y71F9AL.9|Physical, Y73B3A.9|Physical, ZK813.3|Physical</v>
          </cell>
          <cell r="V3" t="str">
            <v>Cell, germ cell, germ line, somatic cell</v>
          </cell>
          <cell r="W3" t="str">
            <v>germ line</v>
          </cell>
          <cell r="X3" t="str">
            <v>adult Ce, L1 larva Ce, L2 larva Ce, L3 larva Ce, L4 larva Ce</v>
          </cell>
          <cell r="Y3" t="str">
            <v>1-day post-L4 adult hermaphrodite Ce, 2-days post-L4 adult hermaphrodite Ce, 4-days post-L4 adult hermaphrodite Ce, 6-days post-L4 adult hermaphrodite Ce, adult Ce, adult hermaphrodite Ce, adult male Ce, all stages Ce, blastula embryo Ce, dauer larva Ce, embryo Ce, L1 larva Ce, L2 larva Ce, L3 larva Ce, L4 larva Ce</v>
          </cell>
          <cell r="Z3" t="str">
            <v>N.A.</v>
          </cell>
          <cell r="AA3" t="str">
            <v>N.A.</v>
          </cell>
          <cell r="AB3" t="str">
            <v>"cytoplasm", "gene silencing", "molecular_function", "mutator focus", "nucleus", "perinuclear region of cytoplasm", "production of siRNA involved in RNA interference", "RNA interference"</v>
          </cell>
          <cell r="AC3" t="str">
            <v>mut-16 encodes a glutamine\/asparagine (Q\/N)-rich domain-containing protein that lacks obvious homologs outside of other nematode species\; MUT-16 activity is required for RNA-mediated interference (RNAi), transgene silencing in germ-line and somatic tissues, and for maintaining low levels of transposon mobilization\; MUT-16 is thus predicted to play a role in chromatin organizataion and\/or regulation of gene expression.</v>
          </cell>
        </row>
        <row r="4">
          <cell r="B4" t="str">
            <v>WBGene00013021</v>
          </cell>
          <cell r="C4" t="str">
            <v>ints-8</v>
          </cell>
          <cell r="D4" t="str">
            <v>Caenorhabditis elegans</v>
          </cell>
          <cell r="E4" t="str">
            <v>protein_coding_gene</v>
          </cell>
          <cell r="F4" t="str">
            <v>Y48G10A.4</v>
          </cell>
          <cell r="G4" t="str">
            <v>CELE_Y48G10A.4</v>
          </cell>
          <cell r="H4" t="str">
            <v>Y48G10A.4a.1, Y48G10A.4b.1</v>
          </cell>
          <cell r="I4" t="str">
            <v>CEOP1996</v>
          </cell>
          <cell r="J4" t="str">
            <v>CE46727, CE46791</v>
          </cell>
          <cell r="K4" t="str">
            <v>CE46727|HMMPANTHER:PTHR13350|INTERPRO:IPR038751, CE46791|HMMPANTHER:PTHR13350|INTERPRO:IPR038751</v>
          </cell>
          <cell r="L4" t="str">
            <v>H2KML6, H2KML7</v>
          </cell>
          <cell r="M4" t="str">
            <v>H2KML7</v>
          </cell>
          <cell r="N4" t="str">
            <v>N.A.</v>
          </cell>
          <cell r="O4" t="str">
            <v>NM_001265240.3, NM_001265239.3</v>
          </cell>
          <cell r="P4" t="str">
            <v>NP_001252168.1, NP_001252169.1</v>
          </cell>
          <cell r="Q4" t="str">
            <v>I 20.841999</v>
          </cell>
          <cell r="R4" t="str">
            <v>embryonic lethal, embryonic lethal late emb, larval arrest, late embryonic arrest, locomotion variant, maternal sterile, no induction of antimicrobial peptide expression after infection</v>
          </cell>
          <cell r="S4" t="str">
            <v>N.A.</v>
          </cell>
          <cell r="T4" t="str">
            <v>gk3088|Deletion|N.A.</v>
          </cell>
          <cell r="U4" t="str">
            <v>glh-1|Physical, igdb-2|Physical, ints-6|Physical, zen-4|Physical</v>
          </cell>
          <cell r="V4" t="str">
            <v>N.A.</v>
          </cell>
          <cell r="W4" t="str">
            <v>germ line, germline precursor cell</v>
          </cell>
          <cell r="X4" t="str">
            <v>N.A.</v>
          </cell>
          <cell r="Y4" t="str">
            <v>1-day post-L4 adult hermaphrodite Ce, 2-days post-L4 adult hermaphrodite Ce, 6-days post-L4 adult hermaphrodite Ce, 7-10 days post-L4 adult hermaphrodite Ce, adult Ce, adult hermaphrodite Ce, adult male Ce, all stages Ce, blastula embryo Ce, dauer larva Ce, embryo Ce, L1 larva Ce, L2 larva Ce, L3 larva Ce, L4 larva Ce</v>
          </cell>
          <cell r="Z4" t="str">
            <v>N.A.</v>
          </cell>
          <cell r="AA4" t="str">
            <v>HGNC:26048|OrthoInspector;OrthoFinder;Roundup;Panther;EnsEMBL-Compara</v>
          </cell>
          <cell r="AB4" t="str">
            <v>"integrator complex", "nucleus", "snRNA 3'-end processing"</v>
          </cell>
          <cell r="AC4" t="str">
            <v>N.A.</v>
          </cell>
        </row>
        <row r="5">
          <cell r="B5" t="str">
            <v>WBGene00000939</v>
          </cell>
          <cell r="C5" t="str">
            <v>dcr-1</v>
          </cell>
          <cell r="D5" t="str">
            <v>Caenorhabditis elegans</v>
          </cell>
          <cell r="E5" t="str">
            <v>protein_coding_gene</v>
          </cell>
          <cell r="F5" t="str">
            <v>K12H4.8</v>
          </cell>
          <cell r="G5" t="str">
            <v>let-740, eri-4, CELE_K12H4.8</v>
          </cell>
          <cell r="H5" t="str">
            <v>K12H4.8.1</v>
          </cell>
          <cell r="I5" t="str">
            <v>N.A.</v>
          </cell>
          <cell r="J5" t="str">
            <v>CE47418</v>
          </cell>
          <cell r="K5" t="str">
            <v>CE47418|PhosphoPep:K12H4.8|Metal_ion_binding_site|HMMPANTHER:PTHR14950|HMMPANTHER:PTHR14950:SF37|PFSCAN:PS50142|PFSCAN:PS51194|PFSCAN:PS51192|PFSCAN:PS50137|PFSCAN:PS51327|PFSCAN:PS50821|SCANPROSITE:PS00517|SMART:SM00487|SMART:SM00490|SMART:SM00535|SMART:SM00949|PFAM:PF00636|PFAM:PF03368|PFAM:PF02170|PFAM:PF04851|PFAM:PF00271|SUPERFAMILY:SSF54768|SUPERFAMILY:SSF52540|SUPERFAMILY:SSF101690|SUPERFAMILY:SSF69065|INTERPRO:IPR000999|INTERPRO:IPR001650|INTERPRO:IPR003100|INTERPRO:IPR006935|INTERPRO:IPR014001|INTERPRO:IPR027417|INTERPRO:IPR036085|INTERPRO:IPR036389|INTERPRO:IPR038248</v>
          </cell>
          <cell r="L5" t="str">
            <v>P34529</v>
          </cell>
          <cell r="M5" t="str">
            <v>P34529</v>
          </cell>
          <cell r="N5" t="str">
            <v>TF330258</v>
          </cell>
          <cell r="O5" t="str">
            <v>NM_066360.4</v>
          </cell>
          <cell r="P5" t="str">
            <v>NP_498761.2</v>
          </cell>
          <cell r="Q5" t="str">
            <v>III -0.385999</v>
          </cell>
          <cell r="R5" t="str">
            <v>acquired thermotolerance variant, alae absent, alae morphology variant, alae variant, apoptosis variant, breaks in alae, development phenotype, developmental timing variant, DNA metabolism variant, egg laying defective, egg laying variant, excess intestinal cells, excess seam cells, exploded through vulva, gene expression variant, germline transgene silencing variant, high incidence male progeny, larval lethal, lethal, locomotion variant, meiosis variant, miRNA expression variant, nematode phenotype, nuclear number variant, organism oxidative stress response variant, organism temperature response variant, paraquat hypersensitive, pathogen susceptibility increased, protein aggregation variant, protruding vulva, retarded heterochronic variations, RNA expression variant, RNAi resistant, RNAi response variant, slow growth, somatic transgene silencing variant, sterile, transgene expression increased, transgene expression variant</v>
          </cell>
          <cell r="S5" t="str">
            <v>acquired thermotolerance variant, dendritic termini number reduced, endomitotic oocytes, excess seam cells, germ cell development variant, high incidence male progeny, male sperm fertilization defect, miRNA expression variant, mRNA levels increased, organism oxidative stress response variant, reduced brood size, retarded seam cell fusion, RNAi enhanced, shortened life span, siRNA expression variant, small RNA somatic expression variant, spermatid activation defective, sterile, stress induced lethality increased, transposon silencing variant</v>
          </cell>
          <cell r="T5" t="str">
            <v>ok247|Deletion|N.A., pk1351|Deletion|N.A., tm12491|Deletion|N.A., gk179482|Substitution|Nonsense, s2624|Substitution|Nonsense, s2795|Substitution|Nonsense</v>
          </cell>
          <cell r="U5" t="str">
            <v>lin-41|Physical;Genetic;Regulatory, let-7|Genetic;Regulatory, lin-14|Genetic;Regulatory, lin-4|Genetic;Regulatory, acdh-1|Physical, ain-1|Physical, alg-1|Physical, alg-2|Physical, apr-1|Genetic, atg-2|Genetic, atp-2|Physical, B0001.2|Physical, C40A11.4|Physical, C42D4.3|Physical, C50B6.3|Physical, cct-1|Physical, cct-2|Physical, cct-7|Physical, cct-8|Physical, ced-3|Physical, col-19|Regulatory, copb-2|Physical, cox-5B|Regulatory, cpna-1|Physical, cpz-1|Physical, cyn-6|Physical, daf-2|Regulatory, dld-1|Physical, drh-1|Physical, drh-2|Physical, drh-3|Physical, dur-1|Physical, ech-1.2|Physical, eef-2|Physical, enol-1|Physical, enri-1|Physical, eri-1|Physical, eri-3|Physical, eri-5|Physical, eri-9|Physical, F30H5.3|Physical, F53A2.1|Physical, F53B2.1|Physical, F54D5.7|Physical, F54D8.6|Physical, gcn-1|Physical, gkow-1|Physical, glh-1|Physical, gpd-3|Physical, grl-15|Physical, gtbp-1|Physical, gtsf-1|Physical, H05C05.1|Physical, hgap-2|Physical, hip-1|Physical, hrpk-1|Physical, hrpr-1|Physical, hsp-2|Physical, hsp-3|Physical, hsp-4|Physical, icd-2|Physical, imph-1|Physical, K10D3.4|Physical, lin-28|Regulatory, lin-35|Genetic, lit-1|Genetic, mdt-1.2|Physical, mrps-11|Physical, mrps-14|Physical, mrps-31|Physical, nasp-1|Regulatory, nst-1|Physical, pam-1|Physical, panl-3|Physical, par-2|Physical, pccb-1|Physical, phat-2|Physical, phat-5|Physical, pir-1|Physical, plp-1|Physical, plp-2|Physical, ppfr-2|Physical, prdx-2|Genetic, pyc-1|Physical, rde-1|Physical, rde-4|Physical, retr-1|Physical, rop-1|Physical, rpa-1|Physical, rpa-2|Physical, rpn-9|Physical, rps-12|Physical, rps-13|Physical, rrf-3|Physical, sip-1|Physical, snr-2|Physical, snr-3|Physical, snrp-200|Physical, sup-26|Physical, sup-46|Physical, T04A8.7|Physical, T06D8.10|Physical, taf-6.1|Physical, tam-1|Genetic, tbb-4|Physical, tfg-1|Physical, tiar-2|Physical, tkt-1|Physical, Y22D7AL.10|Physical, Y69H2.3|Physical, ztf-4|Physical</v>
          </cell>
          <cell r="V5" t="str">
            <v>germ line, intestine, neuron, PVDL, PVDR, somatic cell</v>
          </cell>
          <cell r="W5" t="str">
            <v>germ line</v>
          </cell>
          <cell r="X5" t="str">
            <v>N.A.</v>
          </cell>
          <cell r="Y5" t="str">
            <v>1-day post-L4 adult hermaphrodite Ce, 10-days post-L4 adult hermaphrodite Ce, 2-days post-L4 adult hermaphrodite Ce, 20-days post-L4 adult hermaphrodite Ce, 3-days post-L4 adult hermaphrodite Ce, 3-fold embryo Ce, 4-days post-L4 adult hermaphrodite Ce, 6-days post-L4 adult hermaphrodite Ce, 7-10 days post-L4 adult hermaphrodite Ce, adult Ce, adult hermaphrodite Ce, adult male Ce, blastula embryo Ce, dauer larva Ce, embryo Ce, L1 larva Ce, L2 larva Ce, L2d larva Ce, L3 larva Ce, L4 larva Ce</v>
          </cell>
          <cell r="Z5" t="str">
            <v>N.A.</v>
          </cell>
          <cell r="AA5" t="str">
            <v>HGNC:17098|OrthoInspector;EnsEMBL-Compara;OMA;Hieranoid;PhylomeDB;Inparanoid;Panther;OrthoFinder;Roundup;TreeFam</v>
          </cell>
          <cell r="AB5" t="str">
            <v>"apoptotic DNA fragmentation", "apoptotic process", "ATP binding", "cytoplasm", "cytosol", "deoxyribonuclease I activity", "DNA binding", "DNA catabolic process, "dsRNA processing", "endonuclease activity", "gene silencing by RNA", "gonad morphogenesis", "helicase activity", "hydrolase activity", "metal ion binding", "nematode larval development", "nuclease activity", "nucleotide binding", "nucleus", "olfactory learning", "positive regulation of primary miRNA processing", "pre-miRNA processing", "production of siRNA involved in RNA interference", "protein binding", "regulation of development, "reproduction", "ribonuclease III activity", "RISC complex", "RNA binding", "RNA catabolic process", "RNA phosphodiester bond hydrolysis, "RNA phosphodiester bond hydrolysis", "RNA processing", endonucleolytic", endonucleolytic", heterochronic"</v>
          </cell>
          <cell r="AC5" t="str">
            <v>dcr-1 encodes a bidentate ribonuclease that is homologous to E. coli RNAse III\; DCR-1 is required both for RNA interference and for synthesis of small developmental RNAs\; DCR-1 functions to process pre-miRNAs into their mature, 22-nt form\; DCR-1 interacts in vivo with RDE-4, a double-stranded RNA (dsRNA) binding protein required for RNAi that interacts with trigger dsRNAs and may function to deliver dsRNAs to DCR-1 for endonucleolytic processing\; DCR-1 is also required for fragmention of chromosomal DNA during apoptosis, and undergoes a CED-3 protease-mediated conversion from a ribonuclease to a deoxyribonuclease.</v>
          </cell>
        </row>
        <row r="6">
          <cell r="B6" t="str">
            <v>not found</v>
          </cell>
        </row>
        <row r="7">
          <cell r="B7" t="str">
            <v>WBGene00003787</v>
          </cell>
          <cell r="C7" t="str">
            <v>npp-1</v>
          </cell>
          <cell r="D7" t="str">
            <v>Caenorhabditis elegans</v>
          </cell>
          <cell r="E7" t="str">
            <v>protein_coding_gene</v>
          </cell>
          <cell r="F7" t="str">
            <v>K07F5.13</v>
          </cell>
          <cell r="G7" t="str">
            <v>CELE_K07F5.13</v>
          </cell>
          <cell r="H7" t="str">
            <v>K07F5.13a.1, K07F5.13b.1, K07F5.13c.1</v>
          </cell>
          <cell r="I7" t="str">
            <v>CEOP4340</v>
          </cell>
          <cell r="J7" t="str">
            <v>CE06127, CE23857, CE23858</v>
          </cell>
          <cell r="K7" t="str">
            <v>CE06127|HMMPANTHER:PTHR13000|HMMPANTHER:PTHR13000:SF0|PFAM:PF13874|INTERPRO:IPR024864|INTERPRO:IPR025712, CE23857|HMMPANTHER:PTHR13000:SF0|HMMPANTHER:PTHR13000|PFAM:PF13874|PFAM:PF13634|INTERPRO:IPR024864|INTERPRO:IPR025574|INTERPRO:IPR025712, CE23858|HMMPANTHER:PTHR13000:SF0|HMMPANTHER:PTHR13000|PFAM:PF13874|INTERPRO:IPR024864|INTERPRO:IPR025712</v>
          </cell>
          <cell r="L7" t="str">
            <v>Q9U3C1, Q21295, Q9U3B9</v>
          </cell>
          <cell r="M7" t="str">
            <v>Q9U3B9</v>
          </cell>
          <cell r="N7" t="str">
            <v>TF320237</v>
          </cell>
          <cell r="O7" t="str">
            <v>NM_069370.4, NM_069369.5, NM_001383170.1</v>
          </cell>
          <cell r="P7" t="str">
            <v>NP_501770.1, NP_501771.1, NP_001369919.1</v>
          </cell>
          <cell r="Q7" t="str">
            <v>IV 4.435292</v>
          </cell>
          <cell r="R7" t="str">
            <v>embryonic lethal, EMS anterior extension fails early emb, exaggerated asynchrony early emb, germ cell mitosis variant, large cytoplasmic granules early emb, larval arrest, larval lethal, multiple nuclei early emb, no induction of antimicrobial peptide expression after infection, nuclear morphology variation early emb, nucleus reforms cell division remnant early emb, P0 spindle position defective early emb, P0 spindle rotation failure early emb, P1 aster defective early emb, P2 EMS synchronous division early emb, pattern of transgene expression variant, pronuclear nuclear appearance defective early emb, receptor mediated endocytosis defective, RNAi resistant, rudimentary gonad, somatic transgene silencing variant, spindle orientation variant AB or P1 early emb, sterile, sterile progeny, synchronous second division early emb, transgene expression increased</v>
          </cell>
          <cell r="S7" t="str">
            <v>N.A.</v>
          </cell>
          <cell r="T7" t="str">
            <v>atn-1|Physical, chc-1|Physical, cmd-1|Physical, csn-5|Physical, gld-1|Regulatory, imb-2|Physical, lip-1|Regulatory, lmn-1|Physical, npp-11|Physical, npp-13|Physical, nrde-2|Physical, par-3|Genetic, par-5|Regulatory, plk-1|Physical, puf-8|Physical, tbb-2|Regulatory, uso-1|Physical, vbh-1|Physical, zen-4|Physical</v>
          </cell>
          <cell r="U7" t="str">
            <v>Cell, hypodermis</v>
          </cell>
          <cell r="V7" t="str">
            <v>AFD, body wall muscle cell, germ line</v>
          </cell>
          <cell r="W7" t="str">
            <v>embryo Ce, L1 larva Ce, L2 larva Ce</v>
          </cell>
          <cell r="X7" t="str">
            <v>1-day post-L4 adult hermaphrodite Ce, 2-days post-L4 adult hermaphrodite Ce, 3-days post-L4 adult hermaphrodite Ce, 3-fold embryo Ce, 4-days post-L4 adult hermaphrodite Ce, 6-days post-L4 adult hermaphrodite Ce, 7-10 days post-L4 adult hermaphrodite Ce, adult Ce, adult hermaphrodite Ce, adult male Ce, all stages Ce, dauer larva Ce, embryo Ce, L1 larva Ce, L2 larva Ce, L3 larva Ce, L4 larva Ce, larva Ce</v>
          </cell>
          <cell r="Y7" t="str">
            <v>N.A.</v>
          </cell>
          <cell r="Z7" t="str">
            <v>HGNC:17359|OrthoInspector;EnsEMBL-Compara;OMA;Hieranoid;PhylomeDB;Inparanoid;Panther;OrthoFinder;Roundup;TreeFam</v>
          </cell>
          <cell r="AA7" t="str">
            <v>WBPaper00005486|pmid12242227, WBPaper00006202|pmid12937276, WBPaper00026593|pmid15790806, WBPaper00026936|pmid16269543, WBPaper00026966|pmid16325795, WBPaper00031011|pmid17854888, WBPaper00038491|pmid21647448, WBPaper00040897|pmid22426005, WBPaper00048493|pmid26321128, WBPaper00053233|pmid29065307, WBPaper00055090|pmid30120140</v>
          </cell>
          <cell r="AB7" t="str">
            <v>npp-1 encodes a nucleoporin that is most closely related to the vertebrate nucleoporin Nup54 and Saccharomyces cerevisiae nucleoporin Nup57p\; during embryonic development, npp-1 activity is essential for some aspects of nuclear structure and function, as well as for proper mitotic spindle orientation, asymmetric cell division, cell fate specification, and mitotic cell cycle timing\; npp-1 is also required for normal oogenesis and levels of fertility and for effective RNA interference (RNAi)\; an NPP-1::GFP reporter is expressed at all stages of development and localizes to the nuclear envelope\; the NPP-1C isoform interacts with itself and with nucleoporins NPP-3, NPP-4, NPP-11, and NPP-13B in yeast two-hybrid assays\; NPP-1 also binds bovine calmodulin in vitro in a calcium-dependent manner.</v>
          </cell>
          <cell r="AC7" t="str">
            <v>Enables calmodulin binding activity. Is involved in several processes, including establishment of mitotic spindle orientation\; nuclear pore organization\; and positive regulation of mitotic cell cycle, embryonic. Located in nuclear envelope. Is expressed in several structures, including hypodermis. Is an ortholog of human NUP54 (nucleoporin 54).</v>
          </cell>
        </row>
        <row r="8">
          <cell r="B8" t="str">
            <v>WBGene00003794</v>
          </cell>
          <cell r="C8" t="str">
            <v>npp-8</v>
          </cell>
          <cell r="D8" t="str">
            <v>Caenorhabditis elegans</v>
          </cell>
          <cell r="E8" t="str">
            <v>protein_coding_gene</v>
          </cell>
          <cell r="F8" t="str">
            <v>Y41D4B.19</v>
          </cell>
          <cell r="G8" t="str">
            <v>Nup155, Y41D4A_3457.d, Y41D4A_3457.d, CELE_Y41D4B.19</v>
          </cell>
          <cell r="H8" t="str">
            <v>Y41D4B.19a.1, Y41D4B.19b.1, Y41D4B.19c.1</v>
          </cell>
          <cell r="I8" t="str">
            <v>CEOP4631, CEOP4615</v>
          </cell>
          <cell r="J8" t="str">
            <v>CE27625, CE52059, CE48212</v>
          </cell>
          <cell r="K8" t="str">
            <v>CE27625|HMMPANTHER:PTHR10350:SF6|HMMPANTHER:PTHR10350|PFAM:PF08801|SUPERFAMILY:SSF50978|INTERPRO:IPR004870|INTERPRO:IPR014908|INTERPRO:IPR036322, CE52059|HMMPANTHER:PTHR10350|PFAM:PF08801|PFAM:PF03177|INTERPRO:IPR004870|INTERPRO:IPR007187|INTERPRO:IPR014908|INTERPRO:IPR042533|INTERPRO:IPR042537, CE48212|HMMPANTHER:PTHR10350:SF6|HMMPANTHER:PTHR10350|PFAM:PF03177|INTERPRO:IPR004870|INTERPRO:IPR007187|INTERPRO:IPR042537</v>
          </cell>
          <cell r="L8" t="str">
            <v>Q95Y15, M1Z882, Q95Y13</v>
          </cell>
          <cell r="M8" t="str">
            <v>Q95Y15</v>
          </cell>
          <cell r="N8" t="str">
            <v>TF105951</v>
          </cell>
          <cell r="O8" t="str">
            <v>NM_001356908.3, NM_001372721.2, NM_001307307.3</v>
          </cell>
          <cell r="P8" t="str">
            <v>NP_001359917.1, NP_001343633.1, NP_001294236.1</v>
          </cell>
          <cell r="Q8" t="str">
            <v>IV -17.178570</v>
          </cell>
          <cell r="R8" t="str">
            <v>avoids bacterial lawn, chromosome segregation variant, embryonic lethal, larval arrest, larval lethal, nuclear envelope assembly variant early emb, nuclear morphology variation early emb, nucleus defective early emb, P granule abnormal, pronuclear nuclear appearance defective early emb, pronucleus centrosomes defective early emb, protein aggregation variant, protein expression variant, protein subcellular localization variant, protruding vulva, slow growth, transgene expression variant, transgene subcellular localization variant</v>
          </cell>
          <cell r="S8" t="str">
            <v>lethal, sterile</v>
          </cell>
          <cell r="T8" t="str">
            <v>tm2513|Deletion|N.A., gk483875|Substitution|Missense</v>
          </cell>
          <cell r="U8" t="str">
            <v>npp-19|Physical;Regulatory, ain-1|Physical, atn-1|Physical, ccar-1|Physical, clc-1|Physical, dep-1|Physical, dnj-10|Physical, eftu-2|Physical, gfat-1|Physical, gsy-1|Physical, lin-41|Physical, magi-1|Physical, npp-10|Regulatory, npp-5|Regulatory, pgl-1|Regulatory, sma-3|Physical, spe-39|Physical, spk-1|Physical, vbh-1|Physical, vps-45|Physical, Y57A10A.24|Physical</v>
          </cell>
          <cell r="V8" t="str">
            <v>N.A.</v>
          </cell>
          <cell r="W8" t="str">
            <v>germ line, neuron, OLL, PVD, somatic gonad precursor</v>
          </cell>
          <cell r="X8" t="str">
            <v>N.A.</v>
          </cell>
          <cell r="Y8" t="str">
            <v>1-cell embryo Ce, 1-day post-L4 adult hermaphrodite Ce, 10-days post-L4 adult hermaphrodite Ce, 2-days post-L4 adult hermaphrodite Ce, 20-days post-L4 adult hermaphrodite Ce, 3-days post-L4 adult hermaphrodite Ce, 3-fold embryo Ce, 4-days post-L4 adult hermaphrodite Ce, 7-10 days post-L4 adult hermaphrodite Ce, adult Ce, adult hermaphrodite Ce, adult male Ce, all stages Ce, blastula embryo Ce, dauer larva Ce, embryo Ce, L1 larva Ce, L2 larva Ce, L3 larva Ce, L4 larva Ce, oocyte-laying stage adult hermaphrodite Ce, proliferating embryo Ce</v>
          </cell>
          <cell r="Z8" t="str">
            <v>N.A.</v>
          </cell>
          <cell r="AA8" t="str">
            <v>HGNC:8063|OrthoInspector;Hieranoid;PhylomeDB;Inparanoid;Panther;OrthoFinder;Roundup;TreeFam</v>
          </cell>
          <cell r="AB8" t="str">
            <v>"embryo development ending in birth or egg hatching", "nuclear pore inner ring", "nuclear pore", "nucleocytoplasmic transport", "nucleus organization", "nucleus", "protein import into nucleus", "protein localization to nuclear inner membrane", "regulation of exit from mitosis", "RNA export from nucleus", "structural constituent of nuclear pore", "transcription-dependent tethering of RNA polymerase II gene DNA at nuclear periphery"</v>
          </cell>
          <cell r="AC8" t="str">
            <v>N.A.</v>
          </cell>
        </row>
        <row r="9">
          <cell r="B9" t="str">
            <v>WBGene00011325</v>
          </cell>
          <cell r="C9" t="str">
            <v>T01C3.11</v>
          </cell>
          <cell r="D9" t="str">
            <v>Caenorhabditis elegans</v>
          </cell>
          <cell r="E9" t="str">
            <v>protein_coding_gene</v>
          </cell>
          <cell r="F9" t="str">
            <v>T01C3.11</v>
          </cell>
          <cell r="G9" t="str">
            <v>CELE_T01C3.11</v>
          </cell>
          <cell r="H9" t="str">
            <v>T01C3.11a.1, T01C3.11b.1</v>
          </cell>
          <cell r="I9" t="str">
            <v>N.A.</v>
          </cell>
          <cell r="J9" t="str">
            <v>N.A.</v>
          </cell>
          <cell r="K9" t="str">
            <v>N.A.</v>
          </cell>
          <cell r="L9" t="str">
            <v>Q7YWW2, F5GUD8</v>
          </cell>
          <cell r="M9" t="str">
            <v>Q7YWW2</v>
          </cell>
          <cell r="N9" t="str">
            <v>N.A.</v>
          </cell>
          <cell r="O9" t="str">
            <v>NM_001269707.2, NM_001269708.1</v>
          </cell>
          <cell r="P9" t="str">
            <v>NP_001256637.1, NP_001256636.1</v>
          </cell>
          <cell r="Q9" t="str">
            <v>V 7.121561</v>
          </cell>
          <cell r="R9" t="str">
            <v>accumulated germline cell corpses, apoptosis reduced, apoptosis variant, diplotene absent during oogenesis, diplotene region organization variant, early larval arrest, embryo osmotic integrity defective early emb, embryonic lethal, germ cell compartment expansion variant, germ cell compartment size variant, germline nuclear positioning variant, gonad vesiculated, larval arrest, maternal sterile, molt defect, nuclei small, oocyte morphology variant, oocyte septum formation variant, oocytes small, oogenesis variant, pachytene region organization variant, pathogen resistance increased, protein aggregation variant, rachis morphology variant, rachis narrow, sick, sterile, transgene subcellular localization variant</v>
          </cell>
          <cell r="S9" t="str">
            <v>N.A.</v>
          </cell>
          <cell r="T9" t="str">
            <v>N.A.</v>
          </cell>
          <cell r="U9" t="str">
            <v>N.A.</v>
          </cell>
          <cell r="V9" t="str">
            <v>hypodermis, intestine, somatic gonad precursor, Z1, Z4</v>
          </cell>
          <cell r="W9" t="str">
            <v>N.A.</v>
          </cell>
          <cell r="X9" t="str">
            <v>1-day post-L4 adult hermaphrodite Ce, 2-days post-L4 adult hermaphrodite Ce, 3-days post-L4 adult hermaphrodite Ce, 4-cell embryo Ce, 4-days post-L4 adult hermaphrodite Ce, 5-days post-L4 adult hermaphrodite Ce, 6-days post-L4 adult hermaphrodite Ce, 7-days post-L4 adult hermaphrodite Ce, adult Ce, adult hermaphrodite Ce, adult male Ce, all stages Ce, blastula embryo Ce, dauer larva Ce, embryo Ce, L1 larva Ce, L2 larva Ce, L2d larva Ce, L3 larva Ce, L3-L4 lethargus Ce, L4 larva Ce, L4-adult lethargus Ce, larva Ce</v>
          </cell>
          <cell r="Y9" t="str">
            <v>N.A.</v>
          </cell>
          <cell r="Z9" t="str">
            <v>N.A.</v>
          </cell>
          <cell r="AA9" t="str">
            <v>N.A.</v>
          </cell>
          <cell r="AB9" t="str">
            <v>N.A.</v>
          </cell>
          <cell r="AC9" t="str">
            <v>Is enriched in Z1\; Z4\; hypodermis\; intestine\; and somatic gonad precursor based on tiling array\; RNA-seq\; and microarray studies. Is affected by several genes including daf-16\; daf-2\; and clk-1 based on microarray and RNA-seq studies. Is affected by eight chemicals including methylmercuric chloride\; multi-walled carbon nanotube\; and D-glucose based on microarray and RNA-seq studies.</v>
          </cell>
        </row>
        <row r="10">
          <cell r="B10" t="str">
            <v>WBGene00012234</v>
          </cell>
          <cell r="C10" t="str">
            <v>ints-4</v>
          </cell>
          <cell r="D10" t="str">
            <v>Caenorhabditis elegans</v>
          </cell>
          <cell r="E10" t="str">
            <v>protein_coding_gene</v>
          </cell>
          <cell r="F10" t="str">
            <v>W04A4.5</v>
          </cell>
          <cell r="G10" t="str">
            <v>CELE_W04A4.5</v>
          </cell>
          <cell r="H10" t="str">
            <v>W04A4.5.1</v>
          </cell>
          <cell r="I10" t="str">
            <v>N.A.</v>
          </cell>
          <cell r="J10" t="str">
            <v>CE25138</v>
          </cell>
          <cell r="K10" t="str">
            <v>CE25138|HMMPANTHER:PTHR20938|SUPERFAMILY:SSF48371|INTERPRO:IPR011989|INTERPRO:IPR016024</v>
          </cell>
          <cell r="L10" t="str">
            <v>O18167</v>
          </cell>
          <cell r="M10" t="str">
            <v>O18167</v>
          </cell>
          <cell r="N10" t="str">
            <v>TF315047</v>
          </cell>
          <cell r="O10" t="str">
            <v>NM_060995.8</v>
          </cell>
          <cell r="P10" t="str">
            <v>NP_493396.1</v>
          </cell>
          <cell r="Q10" t="str">
            <v>I 21.637199</v>
          </cell>
          <cell r="R10" t="str">
            <v>accumulated germline cell corpses, apoptosis increased, apoptosis variant, cell membrane organization biogenesis variant, chromosome condensation variant, embryonic lethal, embryonic lethal late emb, fat content reduced, germ cell compartment expansion variant, germ cell compartment morphology variant, germ cell compartment multinucleate, germ cell compartment size variant, germ cell compartment small, germ cell partition morphology variant, germline nuclear positioning variant, gonad vesiculated, larval arrest, late embryonic arrest, locomotion variant, maternal sterile, meiotic progression during oogenesis variant, no induction of antimicrobial peptide expression after infection, nuclear fallout, nuclei enlarged, oocyte morphology variant, oocytes small, organism morphology variant, protruding vulva, rachis morphology variant, rachis narrow, rachis wide, RNAi resistant, slow growth, somatic transgene silencing variant, sterile, transgene expression increased, transgene expression reduced</v>
          </cell>
          <cell r="S10" t="str">
            <v>N.A.</v>
          </cell>
          <cell r="T10" t="str">
            <v>gk960187|Deletion|N.A.</v>
          </cell>
          <cell r="U10" t="str">
            <v>hsp-60|Regulatory, hsp-6|Regulatory, hsp-70|Regulatory, ints-6|Physical, mbk-1|Physical, par-2|Physical</v>
          </cell>
          <cell r="V10" t="str">
            <v>N.A.</v>
          </cell>
          <cell r="W10" t="str">
            <v>AFD, AVA, AVK, body wall muscle cell, germ line, germline precursor cell</v>
          </cell>
          <cell r="X10" t="str">
            <v>N.A.</v>
          </cell>
          <cell r="Y10" t="str">
            <v>1-day post-L4 adult hermaphrodite Ce, 2-days post-L4 adult hermaphrodite Ce, 3-days post-L4 adult hermaphrodite Ce, 3-fold embryo Ce, 6-days post-L4 adult hermaphrodite Ce, 7-10 days post-L4 adult hermaphrodite Ce, adult Ce, adult hermaphrodite Ce, adult male Ce, all stages Ce, blastula embryo Ce, dauer larva Ce, embryo Ce, L1 larva Ce, L2 larva Ce, L3 larva Ce, L4 larva Ce, L4-adult lethargus Ce, larva Ce</v>
          </cell>
          <cell r="Z10" t="str">
            <v>N.A.</v>
          </cell>
          <cell r="AA10" t="str">
            <v>HGNC:25048|OrthoInspector;EnsEMBL-Compara;Hieranoid;PhylomeDB;Inparanoid;Panther;OrthoFinder;Roundup;TreeFam</v>
          </cell>
          <cell r="AB10" t="str">
            <v>"integrator complex", "snRNA processing"</v>
          </cell>
          <cell r="AC10" t="str">
            <v>N.A.</v>
          </cell>
        </row>
        <row r="11">
          <cell r="B11" t="str">
            <v>Multiple entries : 2</v>
          </cell>
        </row>
        <row r="12">
          <cell r="B12" t="str">
            <v>WBGene00004474</v>
          </cell>
          <cell r="C12" t="str">
            <v>rps-5</v>
          </cell>
          <cell r="D12" t="str">
            <v>Caenorhabditis elegans</v>
          </cell>
          <cell r="E12" t="str">
            <v>protein_coding_gene</v>
          </cell>
          <cell r="F12" t="str">
            <v>T05E11.1</v>
          </cell>
          <cell r="G12" t="str">
            <v>CELE_T05E11.1</v>
          </cell>
          <cell r="H12" t="str">
            <v>T05E11.1.1</v>
          </cell>
          <cell r="I12" t="str">
            <v>CEOP4408</v>
          </cell>
          <cell r="J12" t="str">
            <v>CE06360</v>
          </cell>
          <cell r="K12" t="str">
            <v>CE06360|HMMPANTHER:PTHR11205:SF34|HMMPANTHER:PTHR11205|PIRSF:PIRSF002122|SCANPROSITE:PS00052|TIGRFAM:TIGR01028|PFAM:PF00177|SUPERFAMILY:SSF47973|INTERPRO:IPR000235|INTERPRO:IPR005716|INTERPRO:IPR023798|INTERPRO:IPR036823</v>
          </cell>
          <cell r="L12" t="str">
            <v>P49041</v>
          </cell>
          <cell r="M12" t="str">
            <v>P49041</v>
          </cell>
          <cell r="N12" t="str">
            <v>TF300872</v>
          </cell>
          <cell r="O12" t="str">
            <v>NM_069676.5</v>
          </cell>
          <cell r="P12" t="str">
            <v>NP_502077.1</v>
          </cell>
          <cell r="Q12" t="str">
            <v>IV 4.875488</v>
          </cell>
          <cell r="R12" t="str">
            <v>apoptosis fails to occur, apoptosis reduced, avoids bacterial lawn, cell membrane organization biogenesis variant, chromosome condensation variant, cytoplasmic processing body variant, diplotene absent during oogenesis, early larval arrest, embryonic lethal, extended life span, germ cell compartment expansion absent, germ cell compartment expansion variant, germ cell compartment morphology variant, gonad small, larval arrest, maternal sterile, mRNA surveillance defective, no oocytes, nonsense mRNA accumulation, nuclei small, oocyte number decreased, pachytene progression during oogenesis variant, pachytene region organization variant, paraquat resistant, pathogen resistance increased, pleiotropic defects severe early emb, protein aggregation variant, rachis narrow, slow growth, sterile, transgene expression increased, transgene subcellular localization variant</v>
          </cell>
          <cell r="S12" t="str">
            <v>N.A.</v>
          </cell>
          <cell r="T12" t="str">
            <v>alg-1|Physical, ced-3|Physical, cep-1|Genetic, csr-1|Physical, dep-1|Physical, glh-1|Physical, hcp-3|Physical, hmg-3|Physical, hsp-16.2|Physical, lec-1|Physical, mafr-1|Physical, mars-1|Physical, met-2|Physical, nrde-2|Physical, pid-3|Physical, pqn-54|Physical, prg-1|Physical, rde-8|Physical, rps-25|Physical, sip-1|Physical, smo-1|Physical, spc-1|Physical, taf-5|Regulatory, tofu-6|Physical, ttb-1|Regulatory, zen-4|Physical</v>
          </cell>
          <cell r="U12" t="str">
            <v>N.A.</v>
          </cell>
          <cell r="V12" t="str">
            <v>anal depressor muscle, body wall musculature, dopaminergic neuron, germ line, hypodermis, intestine, OLL, pharynx, PVD, somatic gonad precursor, vulval muscle</v>
          </cell>
          <cell r="W12" t="str">
            <v>N.A.</v>
          </cell>
          <cell r="X12" t="str">
            <v>1-cell embryo Ce, 1-day post-L4 adult hermaphrodite Ce, 10-days post-L4 adult hermaphrodite Ce, 11-15 days post-L4 adult hermaphrodite Ce, 14-days post-L4 adult hermaphrodite Ce, 15-days post-L4 adult hermaphrodite Ce, 16-18 days post-L4 adult hermaphrodite Ce, 2-days post-L4 adult hermaphrodite Ce, 20-days post-L4 adult hermaphrodite Ce, 24-cell embryo Ce, 3-days post-L4 adult hermaphrodite Ce, 3-fold embryo Ce, 6-days post-L4 adult hermaphrodite Ce, adult Ce, adult hermaphrodite Ce, adult male Ce, all stages Ce, dauer larva Ce, embryo Ce, L1 larva Ce, L2 larva Ce, L2d larva Ce, L3 larva Ce, L4 larva Ce, larva Ce, oocyte-laying stage adult hermaphrodite Ce</v>
          </cell>
          <cell r="Y12" t="str">
            <v>N.A.</v>
          </cell>
          <cell r="Z12" t="str">
            <v>HGNC:10426|OrthoInspector;EnsEMBL-Compara;OMA;Hieranoid;PhylomeDB;Inparanoid;Panther;OrthoFinder;Roundup</v>
          </cell>
          <cell r="AA12" t="str">
            <v>WBPaper00003822|pmid10580003, WBPaper00003858|pmid10611325, WBPaper00004890|pmid11566890, WBPaper00005411|pmid12183367, WBPaper00005725|pmid12458202, WBPaper00006475|pmid14726532, WBPaper00035215|pmid19763173, WBPaper00035228|pmid19805813, WBPaper00038491|pmid21647448, WBPaper00049828|pmid27405932, WBPaper00055090|pmid30120140</v>
          </cell>
          <cell r="AB12" t="str">
            <v>rps-5 encodes a small ribosomal subunit S5 protein.</v>
          </cell>
          <cell r="AC12" t="str">
            <v>Is predicted to be a structural constituent of ribosome. Is an ortholog of human RPS5 (ribosomal protein S5).</v>
          </cell>
        </row>
        <row r="13">
          <cell r="B13" t="str">
            <v>WBGene00008361</v>
          </cell>
          <cell r="C13" t="str">
            <v>ints-7</v>
          </cell>
          <cell r="D13" t="str">
            <v>Caenorhabditis elegans</v>
          </cell>
          <cell r="E13" t="str">
            <v>protein_coding_gene</v>
          </cell>
          <cell r="F13" t="str">
            <v>D1043.1</v>
          </cell>
          <cell r="G13" t="str">
            <v>CELE_D1043.1</v>
          </cell>
          <cell r="H13" t="str">
            <v>D1043.1.1</v>
          </cell>
          <cell r="I13" t="str">
            <v>CEOP2564</v>
          </cell>
          <cell r="J13" t="str">
            <v>CE32842</v>
          </cell>
          <cell r="K13" t="str">
            <v>CE32842|HMMPANTHER:PTHR13322|SUPERFAMILY:SSF48371|INTERPRO:IPR011989|INTERPRO:IPR016024|INTERPRO:IPR033060</v>
          </cell>
          <cell r="L13" t="str">
            <v>G5EDW9</v>
          </cell>
          <cell r="M13" t="str">
            <v>G5EDW9</v>
          </cell>
          <cell r="N13" t="str">
            <v>TF106105</v>
          </cell>
          <cell r="O13" t="str">
            <v>NM_064076.5</v>
          </cell>
          <cell r="P13" t="str">
            <v>NP_496477.2</v>
          </cell>
          <cell r="Q13" t="str">
            <v>II 3.779500</v>
          </cell>
          <cell r="R13" t="str">
            <v>clear, embryonic lethal, larval arrest, locomotion variant, organism morphology variant, pattern of transgene expression variant, receptor mediated endocytosis defective, transgene expression reduced, transgene subcellular localization variant</v>
          </cell>
          <cell r="S13" t="str">
            <v>N.A.</v>
          </cell>
          <cell r="T13" t="str">
            <v>gk702405|Substitution|Nonsense</v>
          </cell>
          <cell r="U13" t="str">
            <v>ints-6|Physical</v>
          </cell>
          <cell r="V13" t="str">
            <v>N.A.</v>
          </cell>
          <cell r="W13" t="str">
            <v>DA neuron, germ line, germline precursor cell, I5 neuron, neuron, retrovesicular ganglion, SAB, VA neuron</v>
          </cell>
          <cell r="X13" t="str">
            <v>N.A.</v>
          </cell>
          <cell r="Y13" t="str">
            <v>1-day post-L4 adult hermaphrodite Ce, 10-days post-L4 adult hermaphrodite Ce, 2-days post-L4 adult hermaphrodite Ce, 20-days post-L4 adult hermaphrodite Ce, 3-days post-L4 adult hermaphrodite Ce, 6-days post-L4 adult hermaphrodite Ce, 7-10 days post-L4 adult hermaphrodite Ce, adult Ce, adult hermaphrodite Ce, adult male Ce, all stages Ce, blastula embryo Ce, dauer larva Ce, embryo Ce, L1 larva Ce, L2 larva Ce, L3 larva Ce, L4 larva Ce</v>
          </cell>
          <cell r="Z13" t="str">
            <v>N.A.</v>
          </cell>
          <cell r="AA13" t="str">
            <v>HGNC:24484|OrthoInspector;EnsEMBL-Compara;Hieranoid;PhylomeDB;Inparanoid;Panther;OrthoFinder;Roundup;TreeFam</v>
          </cell>
          <cell r="AB13" t="str">
            <v>"integrator complex", "nucleus", "snRNA 3'-end processing", "snRNA processing"</v>
          </cell>
          <cell r="AC13" t="str">
            <v>N.A.</v>
          </cell>
        </row>
        <row r="14">
          <cell r="B14" t="str">
            <v>WBGene00013075</v>
          </cell>
          <cell r="C14" t="str">
            <v>ints-5</v>
          </cell>
          <cell r="D14" t="str">
            <v>Caenorhabditis elegans</v>
          </cell>
          <cell r="E14" t="str">
            <v>protein_coding_gene</v>
          </cell>
          <cell r="F14" t="str">
            <v>Y51A2D.7</v>
          </cell>
          <cell r="G14" t="str">
            <v>CELE_Y51A2D.7</v>
          </cell>
          <cell r="H14" t="str">
            <v>Y51A2D.7a, Y51A2D.7b.1</v>
          </cell>
          <cell r="I14" t="str">
            <v>N.A.</v>
          </cell>
          <cell r="J14" t="str">
            <v>CE38451</v>
          </cell>
          <cell r="K14" t="str">
            <v>CE38451|HMMPANTHER:PTHR31697|PFAM:PF14838|PFAM:PF14837|INTERPRO:IPR029444|INTERPRO:IPR029445|INTERPRO:IPR040316</v>
          </cell>
          <cell r="L14" t="str">
            <v>Q9U267</v>
          </cell>
          <cell r="M14" t="str">
            <v>Q9U267</v>
          </cell>
          <cell r="N14" t="str">
            <v>TF317320</v>
          </cell>
          <cell r="O14" t="str">
            <v>NR_070171.1, NM_075224.5</v>
          </cell>
          <cell r="P14" t="str">
            <v>NP_507625.2</v>
          </cell>
          <cell r="Q14" t="str">
            <v>V 16.856701</v>
          </cell>
          <cell r="R14" t="str">
            <v>embryonic lethal, larval arrest, locomotion variant, maternal sterile, protruding vulva, slow growth, sterile, thin</v>
          </cell>
          <cell r="S14" t="str">
            <v>N.A.</v>
          </cell>
          <cell r="T14" t="str">
            <v>tm12766|Deletion|N.A.</v>
          </cell>
          <cell r="U14" t="str">
            <v>ain-1|Physical, glh-1|Physical, ints-6|Physical</v>
          </cell>
          <cell r="V14" t="str">
            <v>N.A.</v>
          </cell>
          <cell r="W14" t="str">
            <v>germ line</v>
          </cell>
          <cell r="X14" t="str">
            <v>N.A.</v>
          </cell>
          <cell r="Y14" t="str">
            <v>1-cell embryo Ce, 1-day post-L4 adult hermaphrodite Ce, 2-days post-L4 adult hermaphrodite Ce, 3-days post-L4 adult hermaphrodite Ce, 3-fold embryo Ce, 6-days post-L4 adult hermaphrodite Ce, 7-10 days post-L4 adult hermaphrodite Ce, adult Ce, adult hermaphrodite Ce, adult male Ce, all stages Ce, blastula embryo Ce, dauer larva Ce, embryo Ce, L1 larva Ce, L2 larva Ce, L3 larva Ce, L4 larva Ce</v>
          </cell>
          <cell r="Z14" t="str">
            <v>N.A.</v>
          </cell>
          <cell r="AA14" t="str">
            <v>HGNC:29352|OrthoInspector;EnsEMBL-Compara;Inparanoid;Panther;OrthoFinder;Roundup</v>
          </cell>
          <cell r="AB14" t="str">
            <v>"integrator complex", "snRNA 3'-end processing"</v>
          </cell>
          <cell r="AC14" t="str">
            <v>N.A.</v>
          </cell>
        </row>
        <row r="15">
          <cell r="B15" t="str">
            <v>WBGene00010280</v>
          </cell>
          <cell r="C15" t="str">
            <v>rde-12</v>
          </cell>
          <cell r="D15" t="str">
            <v>Caenorhabditis elegans</v>
          </cell>
          <cell r="E15" t="str">
            <v>protein_coding_gene</v>
          </cell>
          <cell r="F15" t="str">
            <v>F58G11.2</v>
          </cell>
          <cell r="G15" t="str">
            <v>CELE_F58G11.2</v>
          </cell>
          <cell r="H15" t="str">
            <v>F58G11.2a.1, F58G11.2b.1, F58G11.2c.1</v>
          </cell>
          <cell r="I15" t="str">
            <v>CEOP5398</v>
          </cell>
          <cell r="J15" t="str">
            <v>CE44827, CE46130, CE46471</v>
          </cell>
          <cell r="K15" t="str">
            <v>CE44827|PhosphoPep:F58G11.2a|HMMPANTHER:PTHR47958:SF11|HMMPANTHER:PTHR47958|PFSCAN:PS51194|PFSCAN:PS51195|PFSCAN:PS51192|SCANPROSITE:PS00039|SMART:SM00490|SMART:SM00487|PFAM:PF00271|PFAM:PF00270|SUPERFAMILY:SSF52540|INTERPRO:IPR001650|INTERPRO:IPR011545|INTERPRO:IPR014001|INTERPRO:IPR027417, CE46130|HMMPANTHER:PTHR47958:SF11|HMMPANTHER:PTHR47958|PFSCAN:PS51192|PFSCAN:PS51195|PFSCAN:PS51194|SCANPROSITE:PS00039|SMART:SM00490|SMART:SM00487|PFAM:PF00271|PFAM:PF00270|SUPERFAMILY:SSF52540|INTERPRO:IPR001650|INTERPRO:IPR011545|INTERPRO:IPR014001|INTERPRO:IPR027417, CE46471|HMMPANTHER:PTHR47958:SF11|HMMPANTHER:PTHR47958|PFSCAN:PS51194|PFSCAN:PS51195|PFSCAN:PS51192|SCANPROSITE:PS00039|SMART:SM00490|SMART:SM00487|PFAM:PF00271|PFAM:PF00270|SUPERFAMILY:SSF52540|INTERPRO:IPR001650|INTERPRO:IPR011545|INTERPRO:IPR014001|INTERPRO:IPR027417</v>
          </cell>
          <cell r="L15" t="str">
            <v>P90897</v>
          </cell>
          <cell r="M15" t="str">
            <v>P90897</v>
          </cell>
          <cell r="N15" t="str">
            <v>TF350212</v>
          </cell>
          <cell r="O15" t="str">
            <v>NM_001269604.3, NM_001269605.2, NM_001269606.3</v>
          </cell>
          <cell r="P15" t="str">
            <v>NP_001256533.1, NP_001256535.1, NP_001256534.1</v>
          </cell>
          <cell r="Q15" t="str">
            <v>V 5.571040</v>
          </cell>
          <cell r="R15" t="str">
            <v>N.A.</v>
          </cell>
          <cell r="S15" t="str">
            <v>RNAi resistant</v>
          </cell>
          <cell r="T15" t="str">
            <v>tm10888|Deletion|Frameshift, tm3644|Deletion|Frameshift, tm3679|Deletion|N.A., ust17|Deletion|Frameshift</v>
          </cell>
          <cell r="U15" t="str">
            <v>cfp-1|Physical, dep-1|Physical, dlg-1|Physical, glh-1|Physical, nrde-2|Physical, rde-8|Physical, smo-1|Physical, spe-39|Physical, vps-45|Physical, wago-1|Physical, wdr-5.1|Physical, zen-4|Physical</v>
          </cell>
          <cell r="V15" t="str">
            <v>germ line, somatic cell</v>
          </cell>
          <cell r="W15" t="str">
            <v>AVK, DA neuron, germ line, I5 neuron, intestine, neuron, NSM, retrovesicular ganglion, SAB, somatic gonad precursor, VA neuron</v>
          </cell>
          <cell r="X15" t="str">
            <v>N.A.</v>
          </cell>
          <cell r="Y15" t="str">
            <v>1-cell embryo Ce, 1-day post-L4 adult hermaphrodite Ce, 3-days post-L4 adult hermaphrodite Ce, 3-fold embryo Ce, 5-days post-L4 adult hermaphrodite Ce, 6-days post-L4 adult hermaphrodite Ce, adult Ce, adult hermaphrodite Ce, adult male Ce, all stages Ce, dauer larva Ce, embryo Ce, L1 larva Ce, L2 larva Ce, L3 larva Ce, L4 larva Ce, L4-adult lethargus Ce</v>
          </cell>
          <cell r="Z15" t="str">
            <v>N.A.</v>
          </cell>
          <cell r="AA15" t="str">
            <v>N.A.</v>
          </cell>
          <cell r="AB15" t="str">
            <v>"ATP binding", "cell differentiation", "cytoplasm", "enzyme binding", "gamete generation", "gene silencing by RNA", "helicase activity", "hydrolase activity", "nucleic acid binding", "nucleotide binding", "nucleus", "P granule", "P-body", "perinuclear region of cytoplasm", "production of siRNA involved in RNA interference", "protein binding", "regulation of translation", "response to exogenous dsRNA", "RNA binding", "RNA helicase activity", "RNAi effector complex"</v>
          </cell>
          <cell r="AC15" t="str">
            <v>N.A.</v>
          </cell>
        </row>
        <row r="16">
          <cell r="B16" t="str">
            <v>WBGene00004440</v>
          </cell>
          <cell r="C16" t="str">
            <v>rpl-26</v>
          </cell>
          <cell r="D16" t="str">
            <v>Caenorhabditis elegans</v>
          </cell>
          <cell r="E16" t="str">
            <v>protein_coding_gene</v>
          </cell>
          <cell r="F16" t="str">
            <v>F28C6.7</v>
          </cell>
          <cell r="G16" t="str">
            <v>CELE_F28C6.7</v>
          </cell>
          <cell r="H16" t="str">
            <v>F28C6.7a.1, F28C6.7b.1, F28C6.7b.2, F28C6.7c.1</v>
          </cell>
          <cell r="I16" t="str">
            <v>CEOP2372</v>
          </cell>
          <cell r="J16" t="str">
            <v>CE03278, CE20731, CE32883</v>
          </cell>
          <cell r="K16" t="str">
            <v>CE03278|PhosphoPep:F28C6.7a|HMMPANTHER:PTHR11143:SF10|HMMPANTHER:PTHR11143|SCANPROSITE:PS01108|SMART:SM00739|TIGRFAM:TIGR01080|PFAM:PF00467|PFAM:PF16906|SUPERFAMILY:SSF50104|INTERPRO:IPR005756|INTERPRO:IPR005824|INTERPRO:IPR008991|INTERPRO:IPR014722, CE20731|PhosphoPep:F28C6.7b|HMMPANTHER:PTHR11143:SF10|HMMPANTHER:PTHR11143|SCANPROSITE:PS01108|SMART:SM00739|TIGRFAM:TIGR01080|PFAM:PF16906|PFAM:PF00467|SUPERFAMILY:SSF50104|INTERPRO:IPR005756|INTERPRO:IPR005824|INTERPRO:IPR008991|INTERPRO:IPR014722, CE32883|PhosphoPep:F28C6.7c|HMMPANTHER:PTHR11143:SF10|HMMPANTHER:PTHR11143|SCANPROSITE:PS01108|SMART:SM00739|TIGRFAM:TIGR01080|PFAM:PF00467|PFAM:PF16906|SUPERFAMILY:SSF50104|INTERPRO:IPR005756|INTERPRO:IPR005824|INTERPRO:IPR008991|INTERPRO:IPR014722</v>
          </cell>
          <cell r="L16" t="str">
            <v>Q19869</v>
          </cell>
          <cell r="M16" t="str">
            <v>Q19869</v>
          </cell>
          <cell r="N16" t="str">
            <v>TF300236</v>
          </cell>
          <cell r="O16" t="str">
            <v>NM_001381531.2, NM_182165.7, NM_063422.7</v>
          </cell>
          <cell r="P16" t="str">
            <v>NP_495823.1, NP_001366756.1, NP_871965.1</v>
          </cell>
          <cell r="Q16" t="str">
            <v>II 0.825265</v>
          </cell>
          <cell r="R16" t="str">
            <v>apoptosis fails to occur, apoptosis reduced, diplotene absent during oogenesis, embryonic arrest, embryonic lethal, germ cell compartment expansion absent, germ cell compartment expansion variant, gonad small, gonad vesiculated, larval arrest, lysosome-related organelle morphology variant, maternal sterile, no oocytes, nuclei small, oocyte number decreased, pachytene progression during oogenesis variant, pachytene region organization variant, pleiotropic defects severe early emb, protein aggregation variant, RAB-11 recycling endosome morphology variant, rachis absent, rachis morphology variant, rachis narrow, slow growth, sterile, sterile progeny, transgene expression reduced, transgene subcellular localization variant</v>
          </cell>
          <cell r="S16" t="str">
            <v>N.A.</v>
          </cell>
          <cell r="T16" t="str">
            <v>csr-1|Physical, erh-2|Physical, glh-1|Physical, hsp-6|Regulatory, icd-1|Physical, lin-53|Physical, ned-8|Physical, nrde-2|Physical, pid-3|Physical, prg-1|Physical, rde-10|Physical, sart-3|Physical, smo-1|Physical, spc-1|Physical, tofu-6|Physical, tost-1|Physical, ulp-3|Physical, usip-1|Physical, wdr-5.1|Physical</v>
          </cell>
          <cell r="U16" t="str">
            <v>N.A.</v>
          </cell>
          <cell r="V16" t="str">
            <v>AFD, ASER, germ line, muscle cell, PLM, somatic gonad precursor</v>
          </cell>
          <cell r="W16" t="str">
            <v>N.A.</v>
          </cell>
          <cell r="X16" t="str">
            <v>1-day post-L4 adult hermaphrodite Ce, 10-days post-L4 adult hermaphrodite Ce, 11-15 days post-L4 adult hermaphrodite Ce, 14-days post-L4 adult hermaphrodite Ce, 15-days post-L4 adult hermaphrodite Ce, 16-18 days post-L4 adult hermaphrodite Ce, 2-days post-L4 adult hermaphrodite Ce, 20-days post-L4 adult hermaphrodite Ce, 3-days post-L4 adult hermaphrodite Ce, 3-fold embryo Ce, 6-days post-L4 adult hermaphrodite Ce, 7-10 days post-L4 adult hermaphrodite Ce, adult Ce, adult hermaphrodite Ce, adult male Ce, all stages Ce, blastula embryo Ce, dauer larva Ce, embryo Ce, L1 larva Ce, L2d larva Ce, L3 larva Ce, L4 larva Ce, oocyte-laying stage adult hermaphrodite Ce</v>
          </cell>
          <cell r="Y16" t="str">
            <v>N.A.</v>
          </cell>
          <cell r="Z16" t="str">
            <v>HGNC:17050|OrthoInspector;EnsEMBL-Compara;OMA;Hieranoid;PhylomeDB;Inparanoid;Panther;OrthoFinder;Roundup, HGNC:10327|OrthoInspector;EnsEMBL-Compara;OMA;Hieranoid;PhylomeDB;Inparanoid;Panther;OrthoFinder;Roundup</v>
          </cell>
          <cell r="AA16" t="str">
            <v>WBPaper00038491|pmid21647448, WBPaper00049828|pmid27405932, WBPaper00055090|pmid30120140</v>
          </cell>
          <cell r="AB16" t="str">
            <v>rpl-26 encodes a large ribosomal subunit L26 protein\; by homology, RPL-26 is predicted to function in protein biosynthesis\; in C. elegans, RPL-26 activity is required for embryonic and germline development and normal rates of postembryonic growth.</v>
          </cell>
          <cell r="AC16" t="str">
            <v>Is predicted to be a structural constituent of ribosome. Human ortholog(s) of this gene are implicated in Diamond-Blackfan anemia 11. Is an ortholog of human RPL26 (ribosomal protein L26) and RPL26L1 (ribosomal protein L26 like 1).</v>
          </cell>
        </row>
        <row r="17">
          <cell r="B17" t="str">
            <v>WBGene00004447</v>
          </cell>
          <cell r="C17" t="str">
            <v>rpl-33</v>
          </cell>
          <cell r="D17" t="str">
            <v>Caenorhabditis elegans</v>
          </cell>
          <cell r="E17" t="str">
            <v>protein_coding_gene</v>
          </cell>
          <cell r="F17" t="str">
            <v>F10E7.7</v>
          </cell>
          <cell r="G17" t="str">
            <v>CELE_F10E7.7</v>
          </cell>
          <cell r="H17" t="str">
            <v>F10E7.7.1, F10E7.7.2</v>
          </cell>
          <cell r="I17" t="str">
            <v>N.A.</v>
          </cell>
          <cell r="J17" t="str">
            <v>CE04362</v>
          </cell>
          <cell r="K17" t="str">
            <v>CE04362|PhosphoPep:F10E7.7|HMMPANTHER:PTHR10902:SF0|HMMPANTHER:PTHR10902|SCANPROSITE:PS01105|PFAM:PF01247|SUPERFAMILY:SSF50447|INTERPRO:IPR001780|INTERPRO:IPR009000|INTERPRO:IPR038661</v>
          </cell>
          <cell r="L17" t="str">
            <v>P49180</v>
          </cell>
          <cell r="M17" t="str">
            <v>P49180</v>
          </cell>
          <cell r="N17" t="str">
            <v>TF300104</v>
          </cell>
          <cell r="O17" t="str">
            <v>NM_063067.6</v>
          </cell>
          <cell r="P17" t="str">
            <v>NP_495468.1</v>
          </cell>
          <cell r="Q17" t="str">
            <v>II 0.494614</v>
          </cell>
          <cell r="R17" t="str">
            <v>clear, embryonic lethal, larval arrest, lysosome-related organelle morphology variant, pleiotropic defects severe early emb, RAB-11 recycling endosome localization variant, RAB-11 recycling endosome morphology variant, sick, slow growth, sluggish, sterile progeny, transgene expression reduced, transgene subcellular localization variant</v>
          </cell>
          <cell r="S17" t="str">
            <v>N.A.</v>
          </cell>
          <cell r="T17" t="str">
            <v>gk941875|Deletion|N.A.</v>
          </cell>
          <cell r="U17" t="str">
            <v>cdc-48.2|Genetic, cey-4|Physical, ckb-2|Regulatory, csr-1|Physical, daf-16|Physical, gld-1|Physical, glh-1|Physical, hsp-16.2|Physical, hsp-6|Regulatory, nmad-1|Physical, nrde-2|Physical, pid-3|Physical, pid-5|Physical, prg-1|Physical, spc-1|Physical, tofu-6|Physical, tost-1|Physical, wago-1|Physical</v>
          </cell>
          <cell r="V17" t="str">
            <v>N.A.</v>
          </cell>
          <cell r="W17" t="str">
            <v>germ line, intestine, neuron, somatic gonad precursor</v>
          </cell>
          <cell r="X17" t="str">
            <v>N.A.</v>
          </cell>
          <cell r="Y17" t="str">
            <v>1-day post-L4 adult hermaphrodite Ce, 10-days post-L4 adult hermaphrodite Ce, 11-15 days post-L4 adult hermaphrodite Ce, 2-days post-L4 adult hermaphrodite Ce, 20-days post-L4 adult hermaphrodite Ce, 3-days post-L4 adult hermaphrodite Ce, 6-days post-L4 adult hermaphrodite Ce, adult Ce, adult hermaphrodite Ce, adult male Ce, all stages Ce, blastula embryo Ce, dauer larva Ce, embryo Ce, L1 larva Ce, L2 larva Ce, L2d larva Ce, L3 larva Ce, L4 larva Ce, oocyte-laying stage adult hermaphrodite Ce</v>
          </cell>
          <cell r="Z17" t="str">
            <v>N.A.</v>
          </cell>
          <cell r="AA17" t="str">
            <v>HGNC:10345|OrthoInspector;EnsEMBL-Compara;OMA;Hieranoid;PhylomeDB;Inparanoid;Panther;OrthoFinder;Roundup</v>
          </cell>
          <cell r="AB17" t="str">
            <v>"cytoplasmic translation", "cytosolic large ribosomal subunit", "ribosomal large subunit biogenesis", "ribosome", "structural constituent of ribosome", "translation"</v>
          </cell>
          <cell r="AC17" t="str">
            <v>rpl-33 encodes a large ribosomal subunit L35a protein.</v>
          </cell>
        </row>
        <row r="18">
          <cell r="B18" t="str">
            <v>WBGene00004499</v>
          </cell>
          <cell r="C18" t="str">
            <v>rps-30</v>
          </cell>
          <cell r="D18" t="str">
            <v>Caenorhabditis elegans</v>
          </cell>
          <cell r="E18" t="str">
            <v>protein_coding_gene</v>
          </cell>
          <cell r="F18" t="str">
            <v>C26F1.4</v>
          </cell>
          <cell r="G18" t="str">
            <v>CELE_C26F1.4</v>
          </cell>
          <cell r="H18" t="str">
            <v>C26F1.4.1</v>
          </cell>
          <cell r="I18" t="str">
            <v>CEOP5164</v>
          </cell>
          <cell r="J18" t="str">
            <v>CE06878</v>
          </cell>
          <cell r="K18" t="str">
            <v>CE06878|HMMPANTHER:PTHR12650|HMMPANTHER:PTHR12650:SF30|SMART:SM00213|PFAM:PF00240|PFAM:PF04758|SUPERFAMILY:SSF54236|INTERPRO:IPR000626|INTERPRO:IPR006846|INTERPRO:IPR029071</v>
          </cell>
          <cell r="L18" t="str">
            <v>Q18231</v>
          </cell>
          <cell r="M18" t="str">
            <v>Q18231</v>
          </cell>
          <cell r="N18" t="str">
            <v>TF313779</v>
          </cell>
          <cell r="O18" t="str">
            <v>NM_072606.6</v>
          </cell>
          <cell r="P18" t="str">
            <v>NP_505007.1</v>
          </cell>
          <cell r="Q18" t="str">
            <v>V 0.891291</v>
          </cell>
          <cell r="R18" t="str">
            <v>larval arrest, maternal sterile, pleiotropic defects severe early emb, slow growth, transgene expression reduced</v>
          </cell>
          <cell r="S18" t="str">
            <v>lethal, sterile</v>
          </cell>
          <cell r="T18" t="str">
            <v>tm6034|Deletion|N.A.</v>
          </cell>
          <cell r="U18" t="str">
            <v>alg-1|Physical, cdc-42|Physical, cdc-48.2|Genetic, cey-4|Physical, ckb-2|Regulatory, dep-1|Physical, dlg-1|Physical, glh-1|Physical, hda-1|Physical, let-413|Physical, lgl-1|Physical, par-3|Physical, pid-2|Physical, pid-3|Physical, rpn-2|Physical, rps-3|Physical, sip-1|Physical, spc-1|Physical, tofu-6|Physical</v>
          </cell>
          <cell r="V18" t="str">
            <v>N.A.</v>
          </cell>
          <cell r="W18" t="str">
            <v>AFD, ASER, germ line, intestine, PLM, Psub1, somatic gonad precursor</v>
          </cell>
          <cell r="X18" t="str">
            <v>N.A.</v>
          </cell>
          <cell r="Y18" t="str">
            <v>1-day post-L4 adult hermaphrodite Ce, 2-cell embryo Ce, 2-days post-L4 adult hermaphrodite Ce, 3-days post-L4 adult hermaphrodite Ce, 6-days post-L4 adult hermaphrodite Ce, adult Ce, adult hermaphrodite Ce, adult male Ce, all stages Ce, blastula embryo Ce, dauer larva Ce, embryo Ce, L1 larva Ce, L2 larva Ce, L2d larva Ce, L3 larva Ce, L4 larva Ce, oocyte-laying stage adult hermaphrodite Ce</v>
          </cell>
          <cell r="Z18" t="str">
            <v>N.A.</v>
          </cell>
          <cell r="AA18" t="str">
            <v>HGNC:3597|OrthoFinder;PhylomeDB;Roundup;Hieranoid</v>
          </cell>
          <cell r="AB18" t="str">
            <v>"cytosolic small ribosomal subunit", "ribosome", "structural constituent of ribosome", "translation"</v>
          </cell>
          <cell r="AC18" t="str">
            <v>rps-30 encodes two proteins, a small ribosomal subunit S30 protein and ubiquitin, which is cleaved from the ribosomal protein posttranslationally\; by homology, S30 is predicted to function in protein biosynthesis and ubiquitin in protein degradation\; in C. elegans, loss of rps-30 function via RNA-mediated interference (RNAi) does not result in any obvious abnormalities.</v>
          </cell>
        </row>
        <row r="19">
          <cell r="B19" t="str">
            <v>WBGene00004408</v>
          </cell>
          <cell r="C19" t="str">
            <v>rla-0</v>
          </cell>
          <cell r="D19" t="str">
            <v>Caenorhabditis elegans</v>
          </cell>
          <cell r="E19" t="str">
            <v>protein_coding_gene</v>
          </cell>
          <cell r="F19" t="str">
            <v>F25H2.10</v>
          </cell>
          <cell r="G19" t="str">
            <v>rpa-0, CELE_F25H2.10</v>
          </cell>
          <cell r="H19" t="str">
            <v>F25H2.10.1</v>
          </cell>
          <cell r="I19" t="str">
            <v>CEOP1624</v>
          </cell>
          <cell r="J19" t="str">
            <v>CE09655</v>
          </cell>
          <cell r="K19" t="str">
            <v>CE09655|PhosphoPep:F25H2.10|HMMPANTHER:PTHR45699|HMMPANTHER:PTHR45699:SF3|PIRSF:PIRSF039087|PFAM:PF17777|PFAM:PF00428|PFAM:PF00466|SUPERFAMILY:SSF160369|INTERPRO:IPR001790|INTERPRO:IPR030670|INTERPRO:IPR040637|INTERPRO:IPR043141|INTERPRO:IPR043164</v>
          </cell>
          <cell r="L19" t="str">
            <v>Q93572</v>
          </cell>
          <cell r="M19" t="str">
            <v>Q93572</v>
          </cell>
          <cell r="N19" t="str">
            <v>TF300849</v>
          </cell>
          <cell r="O19" t="str">
            <v>NM_060365.10</v>
          </cell>
          <cell r="P19" t="str">
            <v>NP_492766.1</v>
          </cell>
          <cell r="Q19" t="str">
            <v>I 5.055430</v>
          </cell>
          <cell r="R19" t="str">
            <v>apoptosis reduced, avoids bacterial lawn, cell membrane organization biogenesis variant, chromosome condensation variant, cytoplasmic processing body variant, diplotene absent during oogenesis, diplotene region organization variant, embryo osmotic integrity defective early emb, embryonic lethal, extended life span, foraging behavior variant, germ cell compartment expansion variant, germ cell compartment morphology variant, germ cell compartment multinucleate, germline nuclear positioning variant, gonad vesiculated, larval arrest, lysosome-related organelle morphology variant, maternal sterile, mRNA surveillance defective, nonsense mRNA accumulation, nuclei small, oocyte morphology variant, oocyte number decreased, oocytes small, pachytene region organization variant, protein aggregation variant, RAB-11 recycling endosome morphology variant, rachis absent, rachis morphology variant, rachis narrow, slow growth, sterile, transgene expression increased, transgene subcellular localization variant</v>
          </cell>
          <cell r="S19" t="str">
            <v>lethal, sterile</v>
          </cell>
          <cell r="T19" t="str">
            <v>gk940288|Deletion|N.A., gk940289|Deletion|N.A., tm2743|Deletion|N.A., tm5980|Deletion|Frameshift</v>
          </cell>
          <cell r="U19" t="str">
            <v>bir-1|Physical, C37A2.7|Physical, cacn-1|Physical, csr-1|Physical, erh-2|Physical, gck-1|Physical, glh-1|Physical, icd-1|Physical, lin-10|Physical, magi-1|Physical, nrde-2|Physical, pid-3|Physical, prg-1|Physical, rla-1|Physical, sip-1|Physical, smo-1|Physical, spc-1|Physical, tofu-6|Physical, tost-1|Physical, wago-1|Physical</v>
          </cell>
          <cell r="V19" t="str">
            <v>anal depressor muscle, body wall musculature, intestine, nervous system, neuron, pharynx, tail</v>
          </cell>
          <cell r="W19" t="str">
            <v>germ line, hypodermis, OLL, PVD, somatic gonad precursor</v>
          </cell>
          <cell r="X19" t="str">
            <v>adult Ce, larva Ce</v>
          </cell>
          <cell r="Y19" t="str">
            <v>1-cell embryo Ce, 1-day post-L4 adult hermaphrodite Ce, 11-15 days post-L4 adult hermaphrodite Ce, 14-days post-L4 adult hermaphrodite Ce, 15-days post-L4 adult hermaphrodite Ce, 16-18 days post-L4 adult hermaphrodite Ce, 2-days post-L4 adult hermaphrodite Ce, 3-days post-L4 adult hermaphrodite Ce, 5-days post-L4 adult hermaphrodite Ce, 6-days post-L4 adult hermaphrodite Ce, 7-10 days post-L4 adult hermaphrodite Ce, adult Ce, adult hermaphrodite Ce, adult male Ce, all stages Ce, dauer larva Ce, embryo Ce, L1 larva Ce, L2 larva Ce, L2d larva Ce, L3 larva Ce, L4 larva Ce, larva Ce, oocyte-laying stage adult hermaphrodite Ce</v>
          </cell>
          <cell r="Z19" t="str">
            <v>N.A.</v>
          </cell>
          <cell r="AA19" t="str">
            <v>HGNC:36404|OrthoInspector;OrthoFinder;Inparanoid;Hieranoid;Panther, HGNC:10371|OrthoInspector;EnsEMBL-Compara;OMA;Hieranoid;PhylomeDB;Inparanoid;Panther;OrthoFinder;Roundup</v>
          </cell>
          <cell r="AB19" t="str">
            <v>"cytoplasmic translation", "cytosolic large ribosomal subunit", "large ribosomal subunit rRNA binding", "ribosomal large subunit assembly", "ribosome biogenesis", "ribosome", "structural constituent of ribosome"</v>
          </cell>
          <cell r="AC19" t="str">
            <v>rpa-0 encodes an acidic ribosomal subunit protein P0.</v>
          </cell>
        </row>
        <row r="20">
          <cell r="B20" t="str">
            <v>WBGene00004454</v>
          </cell>
          <cell r="C20" t="str">
            <v>rpl-36.A</v>
          </cell>
          <cell r="D20" t="str">
            <v>Caenorhabditis elegans</v>
          </cell>
          <cell r="E20" t="str">
            <v>protein_coding_gene</v>
          </cell>
          <cell r="F20" t="str">
            <v>C09H10.2</v>
          </cell>
          <cell r="G20" t="str">
            <v>2L388, rpl-41, CELE_C09H10.2</v>
          </cell>
          <cell r="H20" t="str">
            <v>C09H10.2.1, C09H10.2.2</v>
          </cell>
          <cell r="I20" t="str">
            <v>CEOP2717</v>
          </cell>
          <cell r="J20" t="str">
            <v>CE02131</v>
          </cell>
          <cell r="K20" t="str">
            <v>CE02131|PhosphoPep:C09H10.2|HMMPANTHER:PTHR10369:SF3|HMMPANTHER:PTHR10369|SCANPROSITE:PS01172|PFAM:PF00935|SUPERFAMILY:SSF57829|INTERPRO:IPR000552|INTERPRO:IPR011332</v>
          </cell>
          <cell r="L20" t="str">
            <v>P48166</v>
          </cell>
          <cell r="M20" t="str">
            <v>P48166</v>
          </cell>
          <cell r="N20" t="str">
            <v>TF300213</v>
          </cell>
          <cell r="O20" t="str">
            <v>NM_063974.8</v>
          </cell>
          <cell r="P20" t="str">
            <v>NP_496375.1</v>
          </cell>
          <cell r="Q20" t="str">
            <v>II 3.215346</v>
          </cell>
          <cell r="R20" t="str">
            <v>avoids bacterial lawn, cell membrane organization biogenesis variant, cytoplasmic processing body variant, diplotene region organization variant, embryonic lethal, germ cell compartment expansion variant, germ cell compartment morphology variant, gonad vesiculated, larval arrest, maternal sterile, molt defect, mRNA surveillance defective, nonsense mRNA accumulation, nuclei enlarged, pachytene region organization variant, pleiotropic defects severe early emb, protein aggregation variant, protruding vulva, rachis narrow, reduced brood size, slow growth, small, sterile, sterile progeny, transgene expression increased, transgene expression reduced, transgene subcellular localization variant</v>
          </cell>
          <cell r="S20" t="str">
            <v>N.A.</v>
          </cell>
          <cell r="T20" t="str">
            <v>gk942250|Deletion|N.A.</v>
          </cell>
          <cell r="U20" t="str">
            <v>csr-1|Physical, glh-1|Physical, hsp-6|Regulatory, ife-3|Physical, pid-3|Physical, prg-1|Physical, rpl-1|Physical, spc-1|Physical, tofu-6|Physical, zen-4|Physical</v>
          </cell>
          <cell r="V20" t="str">
            <v>N.A.</v>
          </cell>
          <cell r="W20" t="str">
            <v>AFD, ASER, germ line, intestine, PLM, somatic gonad precursor</v>
          </cell>
          <cell r="X20" t="str">
            <v>N.A.</v>
          </cell>
          <cell r="Y20" t="str">
            <v>1-day post-L4 adult hermaphrodite Ce, 11-15 days post-L4 adult hermaphrodite Ce, 2-days post-L4 adult hermaphrodite Ce, 24-cell embryo Ce, 3-days post-L4 adult hermaphrodite Ce, 3-fold embryo Ce, 4-cell embryo Ce, 4-days post-L4 adult hermaphrodite Ce, 6-days post-L4 adult hermaphrodite Ce, 7-10 days post-L4 adult hermaphrodite Ce, adult Ce, adult hermaphrodite Ce, adult male Ce, all stages Ce, dauer larva Ce, embryo Ce, L1 larva Ce, L2 larva Ce, L2d larva Ce, L3 larva Ce, L4 larva Ce</v>
          </cell>
          <cell r="Z20" t="str">
            <v>N.A.</v>
          </cell>
          <cell r="AA20" t="str">
            <v>HGNC:10346|OrthoInspector;EnsEMBL-Compara;OMA;Hieranoid;PhylomeDB;Inparanoid;Panther;OrthoFinder;Roundup, HGNC:10359|OrthoInspector;OMA;Hieranoid;PhylomeDB;Inparanoid;Panther;OrthoFinder;Roundup</v>
          </cell>
          <cell r="AB20" t="str">
            <v>"cytosolic large ribosomal subunit", "ribosome", "structural constituent of ribosome", "translation"</v>
          </cell>
          <cell r="AC20" t="str">
            <v>N.A.</v>
          </cell>
        </row>
        <row r="21">
          <cell r="B21" t="str">
            <v>WBGene00004422</v>
          </cell>
          <cell r="C21" t="str">
            <v>rpl-11.1</v>
          </cell>
          <cell r="D21" t="str">
            <v>Caenorhabditis elegans</v>
          </cell>
          <cell r="E21" t="str">
            <v>protein_coding_gene</v>
          </cell>
          <cell r="F21" t="str">
            <v>T22F3.4</v>
          </cell>
          <cell r="G21" t="str">
            <v>nog-1, CELE_T22F3.4</v>
          </cell>
          <cell r="H21" t="str">
            <v>T22F3.4a.1, T22F3.4b.1</v>
          </cell>
          <cell r="I21" t="str">
            <v>N.A.</v>
          </cell>
          <cell r="J21" t="str">
            <v>CE13968, CE51282</v>
          </cell>
          <cell r="K21" t="str">
            <v>CE13968|HMMPANTHER:PTHR11994:SF17|HMMPANTHER:PTHR11994|PIRSF:PIRSF002161|SCANPROSITE:PS00358|PFAM:PF00673|PFAM:PF00281|SUPERFAMILY:SSF55282|INTERPRO:IPR002132|INTERPRO:IPR022803|INTERPRO:IPR031309|INTERPRO:IPR031310, CE51282|HMMPANTHER:PTHR11994|HMMPANTHER:PTHR11994:SF17|SUPERFAMILY:SSF55282|INTERPRO:IPR002132|INTERPRO:IPR022803</v>
          </cell>
          <cell r="L21" t="str">
            <v>Q94300, A0A131MBQ6</v>
          </cell>
          <cell r="M21" t="str">
            <v>Q94300</v>
          </cell>
          <cell r="N21" t="str">
            <v>N.A.</v>
          </cell>
          <cell r="O21" t="str">
            <v>NM_071607.6, NM_001322540.3</v>
          </cell>
          <cell r="P21" t="str">
            <v>NP_001309658.1, NP_504008.1</v>
          </cell>
          <cell r="Q21" t="str">
            <v>V -8.602761</v>
          </cell>
          <cell r="R21" t="str">
            <v>avoids bacterial lawn, cell membrane organization biogenesis variant, cytoplasmic processing body variant, diplotene region organization variant, distal tip cell migration variant, distal tip cell morphology variant, embryonic lethal, fewer germ cells, germ cell compartment anucleate, germ cell compartment expansion variant, germ cell compartment morphology variant, germ cell compartment multinucleate, gonad vesiculated, larval arrest, late larval arrest, lysosome-related organelle morphology variant, maternal sterile, no oocytes, nuclear appearance variant, nuclei enlarged, oocyte number decreased, oocytes lack nucleus, pachytene region organization variant, pleiotropic defects severe early emb, protruding vulva, RAB-11 recycling endosome localization variant, RAB-11 recycling endosome morphology variant, rachis narrow, slow growth, sterile, sterile progeny, transgene subcellular localization variant</v>
          </cell>
          <cell r="S21" t="str">
            <v>N.A.</v>
          </cell>
          <cell r="T21" t="str">
            <v>ar228|Substitution|Nonsense, gk231074|Substitution|Missense</v>
          </cell>
          <cell r="U21" t="str">
            <v>alg-1|Physical, ani-1|Physical, cey-4|Physical, dve-1|Physical, gst-4|Regulatory, hcp-3|Physical, irg-1|Regulatory, lin-53|Physical, nmad-1|Physical, nrde-2|Physical, pid-3|Physical, sip-1|Physical, skp-1|Physical, tofu-6|Physical, tost-1|Physical, zen-4|Physical</v>
          </cell>
          <cell r="V21" t="str">
            <v>germ line</v>
          </cell>
          <cell r="W21" t="str">
            <v>germ line, germline precursor cell, NSM, somatic gonad precursor</v>
          </cell>
          <cell r="X21" t="str">
            <v>N.A.</v>
          </cell>
          <cell r="Y21" t="str">
            <v>1-day post-L4 adult hermaphrodite Ce, 10-days post-L4 adult hermaphrodite Ce, 11-15 days post-L4 adult hermaphrodite Ce, 2-days post-L4 adult hermaphrodite Ce, 20-days post-L4 adult hermaphrodite Ce, 24-cell embryo Ce, 3-days post-L4 adult hermaphrodite Ce, 4-days post-L4 adult hermaphrodite Ce, 6-days post-L4 adult hermaphrodite Ce, 7-10 days post-L4 adult hermaphrodite Ce, 96-cell embryo Ce, adult Ce, adult hermaphrodite Ce, adult male Ce, all stages Ce, blastula embryo Ce, dauer larva Ce, embryo Ce, L1 larva Ce, L2 larva Ce, L2d larva Ce, L3 larva Ce, L4 larva Ce, larva Ce, oocyte-laying stage adult hermaphrodite Ce</v>
          </cell>
          <cell r="Z21" t="str">
            <v>N.A.</v>
          </cell>
          <cell r="AA21" t="str">
            <v>HGNC:10301|OrthoInspector;EnsEMBL-Compara;OMA;Hieranoid;PhylomeDB;Inparanoid;Panther;OrthoFinder;Roundup</v>
          </cell>
          <cell r="AB21" t="str">
            <v>"cytoplasm", "cytosolic large ribosomal subunit", "nucleus", "ribosome", "RNA binding", "rRNA binding", "structural constituent of ribosome", "translation"</v>
          </cell>
          <cell r="AC21" t="str">
            <v>rpl-11.1 encodes a large ribosomal subunit L11 protein.</v>
          </cell>
        </row>
        <row r="22">
          <cell r="B22" t="str">
            <v>WBGene00004491</v>
          </cell>
          <cell r="C22" t="str">
            <v>rps-22</v>
          </cell>
          <cell r="D22" t="str">
            <v>Caenorhabditis elegans</v>
          </cell>
          <cell r="E22" t="str">
            <v>protein_coding_gene</v>
          </cell>
          <cell r="F22" t="str">
            <v>F53A3.3</v>
          </cell>
          <cell r="G22" t="str">
            <v>CELE_F53A3.3</v>
          </cell>
          <cell r="H22" t="str">
            <v>F53A3.3a.1, F53A3.3a.2, F53A3.3a.3, F53A3.3b.1, F53A3.3b.2</v>
          </cell>
          <cell r="I22" t="str">
            <v>CEOP3845</v>
          </cell>
          <cell r="J22" t="str">
            <v>CE10884, CE41657</v>
          </cell>
          <cell r="K22" t="str">
            <v>CE10884|HMMPANTHER:PTHR11758:SF34|HMMPANTHER:PTHR11758|SCANPROSITE:PS00053|PFAM:PF00410|SUPERFAMILY:SSF56047|INTERPRO:IPR000630|INTERPRO:IPR035987, CE41657|HMMPANTHER:PTHR11758|HMMPANTHER:PTHR11758:SF34|SCANPROSITE:PS00053|PFAM:PF00410|SUPERFAMILY:SSF56047|INTERPRO:IPR000630|INTERPRO:IPR035987</v>
          </cell>
          <cell r="L22" t="str">
            <v>A8WIR1, O17218</v>
          </cell>
          <cell r="M22" t="str">
            <v>O17218</v>
          </cell>
          <cell r="N22" t="str">
            <v>TF300067</v>
          </cell>
          <cell r="O22" t="str">
            <v>NM_001373852.3, NM_001381752.1</v>
          </cell>
          <cell r="P22" t="str">
            <v>NP_001359806.1, NP_001367374.1</v>
          </cell>
          <cell r="Q22" t="str">
            <v>III -15.729980</v>
          </cell>
          <cell r="R22" t="str">
            <v>avoids bacterial lawn, cytoplasmic processing body variant, developmental delay postembryonic, early larval arrest, embryonic lethal, extended life span, larval arrest, lysosome-related organelle morphology variant, maternal sterile, molt defect, mRNA surveillance defective, nonsense mRNA accumulation, organism heat response variant, patchy coloration, pathogen resistance increased, pleiotropic defects severe early emb, RAB-11 recycling endosome localization variant, RAB-11 recycling endosome morphology variant, sick, slow growth, sterile progeny, transgene expression increased, transgene subcellular localization variant</v>
          </cell>
          <cell r="S22" t="str">
            <v>N.A.</v>
          </cell>
          <cell r="T22" t="str">
            <v>atx-2|Physical, cdc-42|Physical, cep-1|Genetic, csr-1|Physical, dlg-1|Physical, glh-1|Physical, let-413|Physical, lgl-1|Physical, mafr-1|Physical, malt-1|Physical, myrf-1|Regulatory, nmad-1|Physical, nrde-2|Physical, par-3|Physical, pid-3|Physical, pid-5|Physical, prg-1|Physical, sip-1|Physical, spc-1|Physical, tost-1|Physical, wago-1|Physical</v>
          </cell>
          <cell r="U22" t="str">
            <v>head neuron, hypodermis, intestine, nervous system, pharynx, tail neuron, ventral cord neuron</v>
          </cell>
          <cell r="V22" t="str">
            <v>ASER, germ line, intestine, muscle cell, Psub1, somatic gonad precursor</v>
          </cell>
          <cell r="W22" t="str">
            <v>adult Ce, larva Ce</v>
          </cell>
          <cell r="X22" t="str">
            <v>1-day post-L4 adult hermaphrodite Ce, 10-days post-L4 adult hermaphrodite Ce, 11-15 days post-L4 adult hermaphrodite Ce, 2-cell embryo Ce, 2-days post-L4 adult hermaphrodite Ce, 20-days post-L4 adult hermaphrodite Ce, 3-days post-L4 adult hermaphrodite Ce, 3-fold embryo Ce, 4-cell embryo Ce, 6-days post-L4 adult hermaphrodite Ce, 7-10 days post-L4 adult hermaphrodite Ce, adult Ce, adult hermaphrodite Ce, adult male Ce, all stages Ce, blastula embryo Ce, dauer larva Ce, embryo Ce, L1 larva Ce, L2 larva Ce, L2d larva Ce, L3 larva Ce, L4 larva Ce, oocyte-laying stage adult hermaphrodite Ce</v>
          </cell>
          <cell r="Y22" t="str">
            <v>N.A.</v>
          </cell>
          <cell r="Z22" t="str">
            <v>HGNC:10389|OrthoInspector;EnsEMBL-Compara;OMA;Hieranoid;PhylomeDB;Inparanoid;Panther;OrthoFinder;Roundup</v>
          </cell>
          <cell r="AA22" t="str">
            <v>WBPaper00025088|pmid15837805, WBPaper00029008|pmid17266679, WBPaper00032230|pmid18824511, WBPaper00035215|pmid19763173, WBPaper00035228|pmid19805813, WBPaper00038491|pmid21647448, WBPaper00040293|pmid21989027, WBPaper00055090|pmid30120140</v>
          </cell>
          <cell r="AB22" t="str">
            <v>rps-22 encodes a small ribosomal subunit S15a protein.</v>
          </cell>
          <cell r="AC22" t="str">
            <v>Is predicted to be a structural constituent of ribosome. Is involved in determination of adult lifespan. Human ortholog(s) of this gene are implicated in Diamond-Blackfan anemia 20. Is an ortholog of human RPS15A (ribosomal protein S15a).</v>
          </cell>
        </row>
        <row r="23">
          <cell r="B23" t="str">
            <v>WBGene00004487</v>
          </cell>
          <cell r="C23" t="str">
            <v>rps-18</v>
          </cell>
          <cell r="D23" t="str">
            <v>Caenorhabditis elegans</v>
          </cell>
          <cell r="E23" t="str">
            <v>protein_coding_gene</v>
          </cell>
          <cell r="F23" t="str">
            <v>Y57G11C.16</v>
          </cell>
          <cell r="G23" t="str">
            <v>CELE_Y57G11C.16</v>
          </cell>
          <cell r="H23" t="str">
            <v>Y57G11C.16.1</v>
          </cell>
          <cell r="I23" t="str">
            <v>N.A.</v>
          </cell>
          <cell r="J23" t="str">
            <v>CE14956</v>
          </cell>
          <cell r="K23" t="str">
            <v>CE14956|HMMPANTHER:PTHR10871:SF3|HMMPANTHER:PTHR10871|PFSCAN:PS50159|PIRSF:PIRSF002134|SCANPROSITE:PS00646|PFAM:PF00416|SUPERFAMILY:SSF46946|INTERPRO:IPR001892|INTERPRO:IPR010979|INTERPRO:IPR027437</v>
          </cell>
          <cell r="L23" t="str">
            <v>O18240</v>
          </cell>
          <cell r="M23" t="str">
            <v>O18240</v>
          </cell>
          <cell r="N23" t="str">
            <v>TF317649</v>
          </cell>
          <cell r="O23" t="str">
            <v>NM_070393.5</v>
          </cell>
          <cell r="P23" t="str">
            <v>NP_502794.1</v>
          </cell>
          <cell r="Q23" t="str">
            <v>IV 12.530910</v>
          </cell>
          <cell r="R23" t="str">
            <v>diplotene region organization variant, early larval arrest, germ cell compartment expansion variant, germline nuclear positioning variant, gonad vesiculated, maternal sterile, oocyte morphology variant, oocytes small, pachytene region organization variant, pathogen resistance increased, pattern of transgene expression variant, protein aggregation variant, rachis morphology variant, rachis narrow, receptor mediated endocytosis defective, sick, sterile, transgene expression reduced, transgene subcellular localization variant</v>
          </cell>
          <cell r="S23" t="str">
            <v>N.A.</v>
          </cell>
          <cell r="T23" t="str">
            <v>ok3353|Deletion|N.A.</v>
          </cell>
          <cell r="U23" t="str">
            <v>alg-1|Physical, cdc-42|Physical, cdc-48.2|Genetic, cep-1|Genetic, ckb-2|Regulatory, csr-1|Physical, dlg-1|Physical, glh-1|Physical, let-413|Physical, lgl-1|Physical, mars-1|Physical, nrde-2|Physical, par-3|Physical, pid-2|Physical, pid-3|Physical, pid-5|Physical, prg-1|Physical, rps-15|Physical, sip-1|Physical, spc-1|Physical, tofu-6|Physical, tost-1|Physical, wago-1|Physical</v>
          </cell>
          <cell r="V23" t="str">
            <v>N.A.</v>
          </cell>
          <cell r="W23" t="str">
            <v>germ line, intestine, muscle cell, somatic gonad precursor</v>
          </cell>
          <cell r="X23" t="str">
            <v>N.A.</v>
          </cell>
          <cell r="Y23" t="str">
            <v>1-day post-L4 adult hermaphrodite Ce, 10-days post-L4 adult hermaphrodite Ce, 11-15 days post-L4 adult hermaphrodite Ce, 14-days post-L4 adult hermaphrodite Ce, 15-days post-L4 adult hermaphrodite Ce, 16-18 days post-L4 adult hermaphrodite Ce, 2-days post-L4 adult hermaphrodite Ce, 20-days post-L4 adult hermaphrodite Ce, 3-days post-L4 adult hermaphrodite Ce, 4-cell embryo Ce, 6-days post-L4 adult hermaphrodite Ce, adult Ce, adult hermaphrodite Ce, adult male Ce, all stages Ce, dauer larva Ce, embryo Ce, L1 larva Ce, L2 larva Ce, L2d larva Ce, L3 larva Ce, L4 larva Ce, oocyte-laying stage adult hermaphrodite Ce</v>
          </cell>
          <cell r="Z23" t="str">
            <v>N.A.</v>
          </cell>
          <cell r="AA23" t="str">
            <v>HGNC:10401|OrthoInspector;EnsEMBL-Compara;OMA;Hieranoid;PhylomeDB;Inparanoid;Panther;OrthoFinder;Roundup</v>
          </cell>
          <cell r="AB23" t="str">
            <v>"cytosol", "nucleic acid binding", "ribosome", "RNA binding", "small ribosomal subunit", "structural constituent of ribosome", "translation"</v>
          </cell>
          <cell r="AC23" t="str">
            <v>rps-18 encodes a small ribosomal subunit S18 protein.</v>
          </cell>
        </row>
        <row r="24">
          <cell r="B24" t="str">
            <v>WBGene00004480</v>
          </cell>
          <cell r="C24" t="str">
            <v>rps-11</v>
          </cell>
          <cell r="D24" t="str">
            <v>Caenorhabditis elegans</v>
          </cell>
          <cell r="E24" t="str">
            <v>protein_coding_gene</v>
          </cell>
          <cell r="F24" t="str">
            <v>F40F11.1</v>
          </cell>
          <cell r="G24" t="str">
            <v>CELE_F40F11.1</v>
          </cell>
          <cell r="H24" t="str">
            <v>F40F11.1.1</v>
          </cell>
          <cell r="I24" t="str">
            <v>N.A.</v>
          </cell>
          <cell r="J24" t="str">
            <v>CE05860</v>
          </cell>
          <cell r="K24" t="str">
            <v>CE05860|PhosphoPep:F40F11.1|HMMPANTHER:PTHR10744|HMMPANTHER:PTHR10744:SF9|PRINTS:PR00973|SCANPROSITE:PS00056|TIGRFAM:TIGR03630|PFAM:PF16205|PFAM:PF00366|SUPERFAMILY:SSF50249|INTERPRO:IPR000266|INTERPRO:IPR012340|INTERPRO:IPR028333|INTERPRO:IPR032440</v>
          </cell>
          <cell r="L24" t="str">
            <v>Q20206</v>
          </cell>
          <cell r="M24" t="str">
            <v>Q20206</v>
          </cell>
          <cell r="N24" t="str">
            <v>TF300126</v>
          </cell>
          <cell r="O24" t="str">
            <v>NM_069785.7</v>
          </cell>
          <cell r="P24" t="str">
            <v>NP_502186.1</v>
          </cell>
          <cell r="Q24" t="str">
            <v>IV 5.038350</v>
          </cell>
          <cell r="R24" t="str">
            <v>apoptosis reduced, cytoplasmic processing body variant, diplotene region organization variant, early larval arrest, embryonic lethal, extended life span, fat content reduced, foraging behavior variant, germ cell compartment expansion variant, germline nuclear positioning variant, gonad vesiculated, larval arrest, maternal sterile, molt defect, nuclei small, oocyte morphology variant, oocyte number decreased, oocytes small, pachytene region organization variant, pathogen resistance increased, pleiotropic defects severe early emb, protein subcellular localization variant, rachis morphology variant, rachis narrow, sick, sterile, transgene expression reduced, transgene expression variant, transgene subcellular localization variant</v>
          </cell>
          <cell r="S24" t="str">
            <v>N.A.</v>
          </cell>
          <cell r="T24" t="str">
            <v>cdc-48.2|Genetic, cep-1|Genetic, cey-4|Physical, cfp-1|Physical, ckb-2|Regulatory, csr-1|Physical, daf-18|Genetic, dlg-1|Physical, erh-2|Physical, glh-1|Physical, hmg-3|Physical, let-413|Physical, nmad-1|Physical, nrde-2|Physical, pid-3|Physical, pid-5|Physical, prg-1|Physical, spc-1|Physical, tofu-6|Physical</v>
          </cell>
          <cell r="U24" t="str">
            <v>N.A.</v>
          </cell>
          <cell r="V24" t="str">
            <v>AFD, ASER, germ line, PLM, somatic gonad precursor</v>
          </cell>
          <cell r="W24" t="str">
            <v>N.A.</v>
          </cell>
          <cell r="X24" t="str">
            <v>1-day post-L4 adult hermaphrodite Ce, 10-days post-L4 adult hermaphrodite Ce, 11-15 days post-L4 adult hermaphrodite Ce, 16-18 days post-L4 adult hermaphrodite Ce, 2-days post-L4 adult hermaphrodite Ce, 20-days post-L4 adult hermaphrodite Ce, 3-days post-L4 adult hermaphrodite Ce, 6-days post-L4 adult hermaphrodite Ce, adult Ce, adult hermaphrodite Ce, adult male Ce, all stages Ce, blastula embryo Ce, dauer larva Ce, embryo Ce, L1 larva Ce, L2 larva Ce, L2d larva Ce, L3 larva Ce, L4 larva Ce, oocyte-laying stage adult hermaphrodite Ce</v>
          </cell>
          <cell r="Y24" t="str">
            <v>N.A.</v>
          </cell>
          <cell r="Z24" t="str">
            <v>HGNC:10384|OrthoInspector;EnsEMBL-Compara;OMA;Hieranoid;PhylomeDB;Inparanoid;Panther;OrthoFinder;Roundup</v>
          </cell>
          <cell r="AA24" t="str">
            <v>WBPaper00025088|pmid15837805, WBPaper00029008|pmid17266679, WBPaper00029254|pmid17411345, WBPaper00035215|pmid19763173, WBPaper00038491|pmid21647448, WBPaper00055090|pmid30120140</v>
          </cell>
          <cell r="AB24" t="str">
            <v>rps-11 encodes a small ribosomal subunit S11 protein\; by homology, RPS-11 is predicted to function in protein biosynthesis\; in C. elegans, RPS-11 activity is required for embryonic and germline development, as well as the overall health of the animal\; loss of rps-11 activity in adult animals extends lifespan.</v>
          </cell>
          <cell r="AC24" t="str">
            <v>Is predicted to be a structural constituent of ribosome. Is involved in determination of adult lifespan. Is an ortholog of human RPS11 (ribosomal protein S11).</v>
          </cell>
        </row>
        <row r="25">
          <cell r="B25" t="str">
            <v>WBGene00004476</v>
          </cell>
          <cell r="C25" t="str">
            <v>rps-7</v>
          </cell>
          <cell r="D25" t="str">
            <v>Caenorhabditis elegans</v>
          </cell>
          <cell r="E25" t="str">
            <v>protein_coding_gene</v>
          </cell>
          <cell r="F25" t="str">
            <v>ZC434.2</v>
          </cell>
          <cell r="G25" t="str">
            <v>CELE_ZC434.2</v>
          </cell>
          <cell r="H25" t="str">
            <v>ZC434.2.1</v>
          </cell>
          <cell r="I25" t="str">
            <v>N.A.</v>
          </cell>
          <cell r="J25" t="str">
            <v>CE06577</v>
          </cell>
          <cell r="K25" t="str">
            <v>CE06577|HMMPANTHER:PTHR11278|HMMPANTHER:PTHR11278:SF15|SCANPROSITE:PS00948|PFAM:PF01251|INTERPRO:IPR000554</v>
          </cell>
          <cell r="L25" t="str">
            <v>Q23312</v>
          </cell>
          <cell r="M25" t="str">
            <v>Q23312</v>
          </cell>
          <cell r="N25" t="str">
            <v>TF343364</v>
          </cell>
          <cell r="O25" t="str">
            <v>NM_060307.4</v>
          </cell>
          <cell r="P25" t="str">
            <v>NP_492708.1</v>
          </cell>
          <cell r="Q25" t="str">
            <v>I 4.881217</v>
          </cell>
          <cell r="R25" t="str">
            <v>apoptosis fails to occur, apoptosis reduced, cell membrane organization biogenesis variant, development phenotype, diplotene absent during oogenesis, early larval arrest, embryonic lethal, embryonic terminal arrest variable emb, germ cell compartment expansion absent, germ cell compartment expansion variant, germ cell compartment morphology variant, gonad small, larval arrest, larval lethal, maternal sterile, multiple nuclei early emb, no oocytes, nuclei small, oocyte number decreased, pachytene progression during oogenesis variant, pachytene region organization variant, pathogen resistance increased, pleiotropic defects severe early emb, rachis absent, rachis narrow, sterile, terminal arrest variable, transgene expression reduced</v>
          </cell>
          <cell r="S25" t="str">
            <v>N.A.</v>
          </cell>
          <cell r="T25" t="str">
            <v>gk940267|Deletion|N.A.</v>
          </cell>
          <cell r="U25" t="str">
            <v>alp-1|Physical, ani-1|Physical, cep-1|Genetic, csr-1|Physical, glh-1|Physical, hsp-6|Regulatory, icd-1|Physical, lgg-1|Physical, ned-8|Physical, nmad-1|Physical, nrde-2|Physical, pid-3|Physical, prg-1|Physical, rpn-11|Physical, rps-13|Physical, sip-1|Physical, spc-1|Physical, tofu-6|Physical, tost-1|Physical, ulp-3|Physical, vps-39|Physical</v>
          </cell>
          <cell r="V25" t="str">
            <v>N.A.</v>
          </cell>
          <cell r="W25" t="str">
            <v>germ line, intestine, PLM, somatic gonad precursor</v>
          </cell>
          <cell r="X25" t="str">
            <v>N.A.</v>
          </cell>
          <cell r="Y25" t="str">
            <v>1-day post-L4 adult hermaphrodite Ce, 10-days post-L4 adult hermaphrodite Ce, 11-15 days post-L4 adult hermaphrodite Ce, 14-days post-L4 adult hermaphrodite Ce, 15-days post-L4 adult hermaphrodite Ce, 16-18 days post-L4 adult hermaphrodite Ce, 2-days post-L4 adult hermaphrodite Ce, 20-days post-L4 adult hermaphrodite Ce, 24-cell embryo Ce, 3-days post-L4 adult hermaphrodite Ce, 6-days post-L4 adult hermaphrodite Ce, adult Ce, adult hermaphrodite Ce, adult male Ce, all stages Ce, blastula embryo Ce, dauer larva Ce, embryo Ce, L1 larva Ce, L2 larva Ce, L2d larva Ce, L3 larva Ce, L4 larva Ce, oocyte-laying stage adult hermaphrodite Ce</v>
          </cell>
          <cell r="Z25" t="str">
            <v>N.A.</v>
          </cell>
          <cell r="AA25" t="str">
            <v>HGNC:10440|OrthoInspector;EnsEMBL-Compara;OMA;Hieranoid;PhylomeDB;Inparanoid;Panther;OrthoFinder;Roundup</v>
          </cell>
          <cell r="AB25" t="str">
            <v>"cytosolic small ribosomal subunit", "ribosomal small subunit biogenesis", "ribosome", "rRNA processing", "small-subunit processome", "structural constituent of ribosome", "translation"</v>
          </cell>
          <cell r="AC25" t="str">
            <v>rps-7 encodes a small ribosomal subunit S7 protein.</v>
          </cell>
        </row>
        <row r="26">
          <cell r="B26" t="str">
            <v>WBGene00002083</v>
          </cell>
          <cell r="C26" t="str">
            <v>inf-1</v>
          </cell>
          <cell r="D26" t="str">
            <v>Caenorhabditis elegans</v>
          </cell>
          <cell r="E26" t="str">
            <v>protein_coding_gene</v>
          </cell>
          <cell r="F26" t="str">
            <v>F57B9.6</v>
          </cell>
          <cell r="G26" t="str">
            <v>CeIF, Ce1F, CELE_F57B9.6</v>
          </cell>
          <cell r="H26" t="str">
            <v>F57B9.6a.1, F57B9.6b.1</v>
          </cell>
          <cell r="I26" t="str">
            <v>CEOP3404</v>
          </cell>
          <cell r="J26" t="str">
            <v>CE01341, CE38524</v>
          </cell>
          <cell r="K26" t="str">
            <v>CE01341|HMMPANTHER:PTHR24031:SF720|HMMPANTHER:PTHR24031|PFSCAN:PS51194|PFSCAN:PS51192|PFSCAN:PS51195|SCANPROSITE:PS00039|SMART:SM00490|SMART:SM00487|PFAM:PF00271|PFAM:PF00270|SUPERFAMILY:SSF52540|INTERPRO:IPR001650|INTERPRO:IPR011545|INTERPRO:IPR014001|INTERPRO:IPR027417, CE38524|HMMPANTHER:PTHR24031|HMMPANTHER:PTHR24031:SF720|PFSCAN:PS51194|SMART:SM00490|PFAM:PF00271|SUPERFAMILY:SSF52540|INTERPRO:IPR001650|INTERPRO:IPR027417</v>
          </cell>
          <cell r="L26" t="str">
            <v>P27639</v>
          </cell>
          <cell r="M26" t="str">
            <v>P27639</v>
          </cell>
          <cell r="N26" t="str">
            <v>TF101524</v>
          </cell>
          <cell r="O26" t="str">
            <v>NM_001027453.4, NM_001027452.4</v>
          </cell>
          <cell r="P26" t="str">
            <v>NP_001022624.1, NP_001022623.1</v>
          </cell>
          <cell r="Q26" t="str">
            <v>III -0.894974</v>
          </cell>
          <cell r="R26" t="str">
            <v>avoids bacterial lawn, embryonic lethal, extended life span, fat content reduced, larval arrest, life span phenotype, locomotion variant, lysosome-related organelle morphology variant, maternal sterile, pleiotropic defects severe early emb, protein aggregation variant, protein subcellular localization variant, RAB-11 recycling endosome morphology variant, sick, slow embryonic development, slow growth, transgene expression increased, transgene expression variant, transgene subcellular localization variant</v>
          </cell>
          <cell r="S26" t="str">
            <v>lethal, sterile</v>
          </cell>
          <cell r="T26" t="str">
            <v>tm5563|Deletion|N.A., tm6458|Deletion|N.A.</v>
          </cell>
          <cell r="U26" t="str">
            <v>alg-1|Physical, dlg-1|Physical, F11D5.1|Physical, glh-1|Physical, hcp-3|Physical, icd-1|Physical, let-413|Physical, lgg-1|Physical, lgl-1|Physical, nmad-1|Physical, nrde-2|Physical, pid-3|Physical, prg-1|Physical, sip-1|Physical, skp-1|Physical, smo-1|Physical, spc-1|Physical, spe-39|Physical, tofu-6|Physical, vps-45|Physical</v>
          </cell>
          <cell r="V26" t="str">
            <v>germ line, intestine, neuron, pharynx</v>
          </cell>
          <cell r="W26" t="str">
            <v>germ line, neuron</v>
          </cell>
          <cell r="X26" t="str">
            <v>embryo Ce, larva Ce</v>
          </cell>
          <cell r="Y26" t="str">
            <v>1-day post-L4 adult hermaphrodite Ce, 10-days post-L4 adult hermaphrodite Ce, 11-15 days post-L4 adult hermaphrodite Ce, 14-days post-L4 adult hermaphrodite Ce, 15-days post-L4 adult hermaphrodite Ce, 16-18 days post-L4 adult hermaphrodite Ce, 2-days post-L4 adult hermaphrodite Ce, 20-days post-L4 adult hermaphrodite Ce, 3-days post-L4 adult hermaphrodite Ce, 6-days post-L4 adult hermaphrodite Ce, adult Ce, adult hermaphrodite Ce, all stages Ce, blastula embryo Ce, dauer larva Ce, embryo Ce, L1 larva Ce, L2 larva Ce, L2d larva Ce, L3 larva Ce, L4 larva Ce, larva Ce, oocyte-laying stage adult hermaphrodite Ce, proliferating embryo Ce</v>
          </cell>
          <cell r="Z26" t="str">
            <v>N.A.</v>
          </cell>
          <cell r="AA26" t="str">
            <v>HGNC:3282|OrthoInspector;EnsEMBL-Compara;OMA;Hieranoid;PhylomeDB;Inparanoid;Panther;OrthoFinder;Roundup, HGNC:3284|OrthoInspector;OMA;Hieranoid;PhylomeDB;Inparanoid;Panther;OrthoFinder;Roundup</v>
          </cell>
          <cell r="AB26" t="str">
            <v>"ATP binding", "cytoplasmic translational initiation", "helicase activity", "hydrolase activity", "nucleic acid binding", "nucleotide binding", "RNA binding", "RNA helicase activity", "translation initiation factor activity", "translation", "translational initiation"</v>
          </cell>
          <cell r="AC26" t="str">
            <v>inf-1 encodes a protein with high similarity to eukaryotic initiation factor 4A.</v>
          </cell>
        </row>
        <row r="27">
          <cell r="B27" t="str">
            <v>WBGene00012015</v>
          </cell>
          <cell r="C27" t="str">
            <v>T25B9.9</v>
          </cell>
          <cell r="D27" t="str">
            <v>Caenorhabditis elegans</v>
          </cell>
          <cell r="E27" t="str">
            <v>protein_coding_gene</v>
          </cell>
          <cell r="F27" t="str">
            <v>T25B9.9</v>
          </cell>
          <cell r="G27" t="str">
            <v>CELE_T25B9.9</v>
          </cell>
          <cell r="H27" t="str">
            <v>T25B9.9.1</v>
          </cell>
          <cell r="I27" t="str">
            <v>N.A.</v>
          </cell>
          <cell r="J27" t="str">
            <v>CE06508</v>
          </cell>
          <cell r="K27" t="str">
            <v>CE06508|Active_site|HMMPANTHER:PTHR11811:SF50|HMMPANTHER:PTHR11811|PIRSF:PIRSF000109|PRINTS:PR00076|SCANPROSITE:PS00461|SMART:SM01350|TIGRFAM:TIGR00873|PFAM:PF00393|PFAM:PF03446|SUPERFAMILY:SSF48179|SUPERFAMILY:SSF51735|INTERPRO:IPR006113|INTERPRO:IPR006114|INTERPRO:IPR006115|INTERPRO:IPR006183|INTERPRO:IPR008927|INTERPRO:IPR013328|INTERPRO:IPR036291</v>
          </cell>
          <cell r="L27" t="str">
            <v>Q17761</v>
          </cell>
          <cell r="M27" t="str">
            <v>Q17761</v>
          </cell>
          <cell r="N27" t="str">
            <v>TF300386</v>
          </cell>
          <cell r="O27" t="str">
            <v>NM_069597.7</v>
          </cell>
          <cell r="P27" t="str">
            <v>NP_501998.1</v>
          </cell>
          <cell r="Q27" t="str">
            <v>IV 4.695483</v>
          </cell>
          <cell r="R27" t="str">
            <v>avoids bacterial lawn, embryonic lethal, larval lethal, molt defect, pathogen susceptibility increased, slow growth, transgene expression increased, transgene expression reduced, transgene expression variant</v>
          </cell>
          <cell r="S27" t="str">
            <v>N.A.</v>
          </cell>
          <cell r="T27" t="str">
            <v>gk3262|Deletion|N.A., gk850109|Substitution|Nonsense</v>
          </cell>
          <cell r="U27" t="str">
            <v>cdc-48.2|Genetic, ckb-2|Regulatory, hsp-60|Regulatory, irg-1|Regulatory, smo-1|Physical</v>
          </cell>
          <cell r="V27" t="str">
            <v>N.A.</v>
          </cell>
          <cell r="W27" t="str">
            <v>N.A.</v>
          </cell>
          <cell r="X27" t="str">
            <v>N.A.</v>
          </cell>
          <cell r="Y27" t="str">
            <v>N.A.</v>
          </cell>
          <cell r="Z27" t="str">
            <v>N.A.</v>
          </cell>
          <cell r="AA27" t="str">
            <v>HGNC:8891|OrthoInspector;EnsEMBL-Compara;OMA;Hieranoid;PhylomeDB;Inparanoid;Panther;OrthoFinder;Roundup</v>
          </cell>
          <cell r="AB27" t="str">
            <v>"cytosol", "D-gluconate catabolic process", "D-gluconate metabolic process", "defense response to Gram-negative bacterium", "NADP binding", "negative regulation of gene expression", "oxidation-reduction process", "oxidoreductase activity", "pentose-phosphate shunt, "pentose-phosphate shunt", "phosphogluconate dehydrogenase (decarboxylating) activity", oxidative branch"</v>
          </cell>
          <cell r="AC27" t="str">
            <v>N.A.</v>
          </cell>
        </row>
        <row r="28">
          <cell r="B28" t="str">
            <v>WBGene00004326</v>
          </cell>
          <cell r="C28" t="str">
            <v>rde-4</v>
          </cell>
          <cell r="D28" t="str">
            <v>Caenorhabditis elegans</v>
          </cell>
          <cell r="E28" t="str">
            <v>protein_coding_gene</v>
          </cell>
          <cell r="F28" t="str">
            <v>T20G5.11</v>
          </cell>
          <cell r="G28" t="str">
            <v>CELE_T20G5.11</v>
          </cell>
          <cell r="H28" t="str">
            <v>T20G5.11.1</v>
          </cell>
          <cell r="I28" t="str">
            <v>CEOP3660</v>
          </cell>
          <cell r="J28" t="str">
            <v>CE00630</v>
          </cell>
          <cell r="K28" t="str">
            <v>CE00630|HMMPANTHER:PTHR46205:SF3|HMMPANTHER:PTHR46205|PFSCAN:PS50137|SMART:SM00358|PFAM:PF00035|SUPERFAMILY:SSF54768|INTERPRO:IPR014720</v>
          </cell>
          <cell r="L28" t="str">
            <v>G5EBF5</v>
          </cell>
          <cell r="M28" t="str">
            <v>G5EBF5</v>
          </cell>
          <cell r="N28" t="str">
            <v>TF315776</v>
          </cell>
          <cell r="O28" t="str">
            <v>NM_066864.5</v>
          </cell>
          <cell r="P28" t="str">
            <v>NP_499265.1</v>
          </cell>
          <cell r="Q28" t="str">
            <v>III 2.019907</v>
          </cell>
          <cell r="R28" t="str">
            <v>nuclear number variant, RNAi resistant, somatic transgene silencing variant, transgene expression increased, transgene silencing variant</v>
          </cell>
          <cell r="S28" t="str">
            <v>exo-RNAi response variant, increased susceptibility to viral infection, RNAi response variant, sick, somatic transgene silencing variant, X cluster small RNA expression variant</v>
          </cell>
          <cell r="T28" t="str">
            <v>ne299|Insertion|Frameshift, gk884455|Substitution|Nonsense, ne337|Substitution|Nonsense</v>
          </cell>
          <cell r="U28" t="str">
            <v>eri-1|Physical;Genetic, alg-1|Physical, aly-1|Physical, dcr-1|Physical, deps-1|Regulatory, drh-1|Physical, ego-1|Physical, eri-5|Physical, lin-35|Genetic, pdk-1|Regulatory, pqn-53|Physical, pqn-70|Physical, rde-1|Physical, rde-4|Physical, rde-4|Physical, rrf-1|Physical, rrf-3|Physical, smg-5|Physical, srw-86|Physical, T04C9.1|Physical, zen-4|Physical</v>
          </cell>
          <cell r="V28" t="str">
            <v>N.A.</v>
          </cell>
          <cell r="W28" t="str">
            <v>AFD, AVA, germ line, intestine</v>
          </cell>
          <cell r="X28" t="str">
            <v>N.A.</v>
          </cell>
          <cell r="Y28" t="str">
            <v>1-day post-L4 adult hermaphrodite Ce, 2-days post-L4 adult hermaphrodite Ce, 3-days post-L4 adult hermaphrodite Ce, 3-fold embryo Ce, 4-days post-L4 adult hermaphrodite Ce, 5-days post-L4 adult hermaphrodite Ce, 6-days post-L4 adult hermaphrodite Ce, 7-10 days post-L4 adult hermaphrodite Ce, adult Ce, adult hermaphrodite Ce, adult male Ce, all stages Ce, blastula embryo Ce, dauer larva Ce, embryo Ce, L1 larva Ce, L2 larva Ce, L3 larva Ce, L4 larva Ce</v>
          </cell>
          <cell r="Z28" t="str">
            <v>N.A.</v>
          </cell>
          <cell r="AA28" t="str">
            <v>HGNC:11569|OrthoFinder;Panther, HGNC:9438|OrthoFinder;Panther</v>
          </cell>
          <cell r="AB28" t="str">
            <v>"double-stranded RNA binding", "production of siRNA involved in RNA interference", "protein binding", "protein homodimerization activity", "ribonucleoprotein complex", "RNA binding", "RNA interference", "single-stranded RNA binding"</v>
          </cell>
          <cell r="AC28" t="str">
            <v>rde-4 encodes a protein containing two dsRNA-binding motifs\; during the initiation phase of RNA interference (RNAi), RDE-4 appears to function in recognition and subsequent cleavage of long-trigger dsRNA molecules into small, interfering RNAs (siRNAs)\; RDE-4 exists in solution as a homodimer and binds long dsRNA with high affinity in a sequence-non-specific manner\; in addition to forming a complex with the RNaseIII-related enzyme DCR-1, RDE-4 also interacts in vivo with RDE-1 and DRH-1, a conserved DExH-box helicase.</v>
          </cell>
        </row>
        <row r="29">
          <cell r="B29" t="str">
            <v>WBGene00003904</v>
          </cell>
          <cell r="C29" t="str">
            <v>pabp-2</v>
          </cell>
          <cell r="D29" t="str">
            <v>Caenorhabditis elegans</v>
          </cell>
          <cell r="E29" t="str">
            <v>protein_coding_gene</v>
          </cell>
          <cell r="F29" t="str">
            <v>C17E4.5</v>
          </cell>
          <cell r="G29" t="str">
            <v>pab-3, CELE_C17E4.5</v>
          </cell>
          <cell r="H29" t="str">
            <v>C17E4.5.1</v>
          </cell>
          <cell r="I29" t="str">
            <v>CEOP1543, CEOP192</v>
          </cell>
          <cell r="J29" t="str">
            <v>CE08254</v>
          </cell>
          <cell r="K29" t="str">
            <v>CE08254|HMMPANTHER:PTHR23236:SF21|HMMPANTHER:PTHR23236|PFSCAN:PS50102|SMART:SM00360|PFAM:PF00076|SUPERFAMILY:SSF54928|INTERPRO:IPR000504|INTERPRO:IPR012677|INTERPRO:IPR035979</v>
          </cell>
          <cell r="L29" t="str">
            <v>Q93233</v>
          </cell>
          <cell r="M29" t="str">
            <v>Q93233</v>
          </cell>
          <cell r="N29" t="str">
            <v>TF351810</v>
          </cell>
          <cell r="O29" t="str">
            <v>NM_060103.7</v>
          </cell>
          <cell r="P29" t="str">
            <v>NP_492504.1</v>
          </cell>
          <cell r="Q29" t="str">
            <v>I 3.760329</v>
          </cell>
          <cell r="R29" t="str">
            <v>cell differentiation variant, cell proliferation increased, embryonic lethal, excess intestinal cells, foraging behavior variant, larval arrest, locomotion variant, no induction of antimicrobial peptide expression after infection, pattern of transgene expression variant, peptide uptake by intestinal cell decreased, receptor mediated endocytosis defective, slow development, slow embryonic development, slow growth, sterile, transgene expression undetectable, transgene subcellular localization variant</v>
          </cell>
          <cell r="S29" t="str">
            <v>N.A.</v>
          </cell>
          <cell r="T29" t="str">
            <v>gk940180|Deletion|N.A., ok1121|Deletion|N.A.</v>
          </cell>
          <cell r="U29" t="str">
            <v>let-7|Regulatory, lev-11|Physical, lin-29|Regulatory, mex-3|Physical, pabp-2|Physical, pabp-2|Physical, prmt-1|Physical, rbm-26|Physical, vbh-1|Physical, zen-4|Physical</v>
          </cell>
          <cell r="V29" t="str">
            <v>head neuron, intestine, nerve ring, nervous system, tail neuron, touch receptor neuron, ventral cord neuron</v>
          </cell>
          <cell r="W29" t="str">
            <v>ASER, body wall muscle cell, body wall musculature, germ line, intestine, pharynx</v>
          </cell>
          <cell r="X29" t="str">
            <v>adult Ce, larva Ce</v>
          </cell>
          <cell r="Y29" t="str">
            <v>1-day post-L4 adult hermaphrodite Ce, 2-days post-L4 adult hermaphrodite Ce, 3-days post-L4 adult hermaphrodite Ce, 3-fold embryo Ce, 6-days post-L4 adult hermaphrodite Ce, 7-10 days post-L4 adult hermaphrodite Ce, adult Ce, adult hermaphrodite Ce, adult male Ce, all stages Ce, dauer larva Ce, embryo Ce, L1 larva Ce, L2 larva Ce, L2d larva Ce, L3 larva Ce, L4 larva Ce, larva Ce</v>
          </cell>
          <cell r="Z29" t="str">
            <v>N.A.</v>
          </cell>
          <cell r="AA29" t="str">
            <v>HGNC:37237|OrthoFinder;PhylomeDB;Panther, HGNC:8565|OrthoInspector;EnsEMBL-Compara;Hieranoid;PhylomeDB;Inparanoid;Panther;OrthoFinder;Roundup</v>
          </cell>
          <cell r="AB29" t="str">
            <v>"nucleic acid binding", "RNA binding"</v>
          </cell>
          <cell r="AC29" t="str">
            <v>pabp-2 encodes the C. elegans PABPN1 (polyadenylate-binding protein, nuclear 1) ortholog\; by homology, PABP-2 is predicted to function as a poly(A)-binding protein involved in several aspects of pre-mRNA processing\; large-scale RNAi screens indicate that pabp-2 activity is essential for embryonic and larval development, as well as normal rates of growth and locomotion\; in humans, expansion of a polyalanine repeat in PABPN1 is associated with oculopharyngeal muscular dystrophy (OPMD, OMIM:602279).</v>
          </cell>
        </row>
        <row r="30">
          <cell r="B30" t="str">
            <v>WBGene00012714</v>
          </cell>
          <cell r="C30" t="str">
            <v>abce-1</v>
          </cell>
          <cell r="D30" t="str">
            <v>Caenorhabditis elegans</v>
          </cell>
          <cell r="E30" t="str">
            <v>protein_coding_gene</v>
          </cell>
          <cell r="F30" t="str">
            <v>Y39E4B.1</v>
          </cell>
          <cell r="G30" t="str">
            <v>tag-351, CELE_Y39E4B.1</v>
          </cell>
          <cell r="H30" t="str">
            <v>Y39E4B.1.1</v>
          </cell>
          <cell r="I30" t="str">
            <v>CEOP3819</v>
          </cell>
          <cell r="J30" t="str">
            <v>CE21713</v>
          </cell>
          <cell r="K30" t="str">
            <v>CE21713|Active_site|HMMPANTHER:PTHR19248:SF16|HMMPANTHER:PTHR19248|PFSCAN:PS51379|PFSCAN:PS50893|PRINTS:PR01868|SCANPROSITE:PS00211|SCANPROSITE:PS00198|SMART:SM00382|PFAM:PF04068|PFAM:PF00005|PFAM:PF00037|SUPERFAMILY:SSF52540|SUPERFAMILY:SSF54862|INTERPRO:IPR003439|INTERPRO:IPR003593|INTERPRO:IPR007209|INTERPRO:IPR013283|INTERPRO:IPR017896|INTERPRO:IPR027417</v>
          </cell>
          <cell r="L30" t="str">
            <v>Q9U2K8</v>
          </cell>
          <cell r="M30" t="str">
            <v>Q9U2K8</v>
          </cell>
          <cell r="N30" t="str">
            <v>TF105206</v>
          </cell>
          <cell r="O30" t="str">
            <v>NM_067316.7</v>
          </cell>
          <cell r="P30" t="str">
            <v>NP_499717.1</v>
          </cell>
          <cell r="Q30" t="str">
            <v>III 20.952200</v>
          </cell>
          <cell r="R30" t="str">
            <v>dumpy, embryonic lethal, extended life span, larval arrest, locomotion variant, protruding vulva, sick, slow growth, sterile, sterile progeny, variable cell division timing</v>
          </cell>
          <cell r="S30" t="str">
            <v>N.A.</v>
          </cell>
          <cell r="T30" t="str">
            <v>gk481|Deletion|N.A.</v>
          </cell>
          <cell r="U30" t="str">
            <v>lin-53|Physical, zen-4|Physical</v>
          </cell>
          <cell r="V30" t="str">
            <v>body region, body wall musculature, Cell, hypodermis, intestine, muscle cell, nervous system, neuron, pharynx, reproductive system, vulva, vulval muscle</v>
          </cell>
          <cell r="W30" t="str">
            <v>body wall muscle cell, germ line, somatic gonad precursor</v>
          </cell>
          <cell r="X30" t="str">
            <v>adult Ce, embryo Ce, L1 larva Ce, L2 larva Ce, L3 larva Ce, L4 larva Ce, larva Ce</v>
          </cell>
          <cell r="Y30" t="str">
            <v>1-cell embryo Ce, 1-day post-L4 adult hermaphrodite Ce, 10-days post-L4 adult hermaphrodite Ce, 2-days post-L4 adult hermaphrodite Ce, 20-days post-L4 adult hermaphrodite Ce, 3-days post-L4 adult hermaphrodite Ce, 3-fold embryo Ce, 6-days post-L4 adult hermaphrodite Ce, 7-10 days post-L4 adult hermaphrodite Ce, adult Ce, adult hermaphrodite Ce, adult male Ce, all stages Ce, embryo Ce, L1 larva Ce, L2 larva Ce, L3 larva Ce, L4 larva Ce, larva Ce, oocyte-laying stage adult hermaphrodite Ce</v>
          </cell>
          <cell r="Z30" t="str">
            <v>N.A.</v>
          </cell>
          <cell r="AA30" t="str">
            <v>HGNC:69|OrthoInspector;EnsEMBL-Compara;OMA;Hieranoid;PhylomeDB;Inparanoid;Panther;OrthoFinder;Roundup</v>
          </cell>
          <cell r="AB30" t="str">
            <v>"ATP binding", "eukaryotic translation initiation factor 3 complex", "iron ion binding", "nucleotide binding", "ribosomal small subunit binding", "ribosomal subunit export from nucleus", "translational initiation", "translational termination"</v>
          </cell>
          <cell r="AC30" t="str">
            <v>N.A.</v>
          </cell>
        </row>
        <row r="31">
          <cell r="B31" t="str">
            <v>WBGene00004450</v>
          </cell>
          <cell r="C31" t="str">
            <v>rpl-36</v>
          </cell>
          <cell r="D31" t="str">
            <v>Caenorhabditis elegans</v>
          </cell>
          <cell r="E31" t="str">
            <v>protein_coding_gene</v>
          </cell>
          <cell r="F31" t="str">
            <v>F37C12.4</v>
          </cell>
          <cell r="G31" t="str">
            <v>CELE_F37C12.4</v>
          </cell>
          <cell r="H31" t="str">
            <v>F37C12.4.1</v>
          </cell>
          <cell r="I31" t="str">
            <v>CEOP3416</v>
          </cell>
          <cell r="J31" t="str">
            <v>CE30781</v>
          </cell>
          <cell r="K31" t="str">
            <v>CE30781|HMMPANTHER:PTHR10114|SCANPROSITE:PS01190|PFAM:PF01158|INTERPRO:IPR000509|INTERPRO:IPR038097</v>
          </cell>
          <cell r="L31" t="str">
            <v>P49181</v>
          </cell>
          <cell r="M31" t="str">
            <v>P49181</v>
          </cell>
          <cell r="N31" t="str">
            <v>TF314463</v>
          </cell>
          <cell r="O31" t="str">
            <v>NM_066172.9</v>
          </cell>
          <cell r="P31" t="str">
            <v>NP_498573.2</v>
          </cell>
          <cell r="Q31" t="str">
            <v>III -0.776104</v>
          </cell>
          <cell r="R31" t="str">
            <v>avoids bacterial lawn, diplotene region organization variant, embryonic lethal, germ cell compartment expansion variant, germline nuclear positioning variant, gonad vesiculated, larval arrest, maternal sterile, oocyte morphology variant, oocyte number decreased, organism heat response variant, pachytene region organization variant, paraquat hypersensitive, pleiotropic defects severe early emb, sick, slow growth, sterile, transgene expression increased, transgene expression reduced, transposon silencing variant, unfolded protein response variant</v>
          </cell>
          <cell r="S31" t="str">
            <v>N.A.</v>
          </cell>
          <cell r="T31" t="str">
            <v>gk944193|Deletion|N.A.</v>
          </cell>
          <cell r="U31" t="str">
            <v>cacn-1|Physical, csr-1|Physical, dhc-1|Genetic, erh-2|Physical, glh-1|Physical, gst-4|Regulatory, hsp-16.2|Regulatory, hsp-4|Regulatory, hsp-60|Regulatory, hsp-6|Regulatory, isp-1|Genetic, kgb-1|Genetic, lgg-1|Physical, mafr-1|Physical, nmad-1|Physical, nrde-2|Physical, pid-3|Physical, pid-5|Physical, prg-1|Physical, rnf-1|Physical, rpl-13|Physical, sip-1|Physical, spc-1|Physical, spn-4|Genetic, tofu-6|Physical, tost-1|Physical</v>
          </cell>
          <cell r="V31" t="str">
            <v>N.A.</v>
          </cell>
          <cell r="W31" t="str">
            <v>germ line, intestine, somatic gonad precursor</v>
          </cell>
          <cell r="X31" t="str">
            <v>N.A.</v>
          </cell>
          <cell r="Y31" t="str">
            <v>1-day post-L4 adult hermaphrodite Ce, 10-days post-L4 adult hermaphrodite Ce, 11-15 days post-L4 adult hermaphrodite Ce, 16-18 days post-L4 adult hermaphrodite Ce, 2-days post-L4 adult hermaphrodite Ce, 20-days post-L4 adult hermaphrodite Ce, 3-days post-L4 adult hermaphrodite Ce, 4-days post-L4 adult hermaphrodite Ce, 5-days post-L4 adult hermaphrodite Ce, 6-days post-L4 adult hermaphrodite Ce, 7-10 days post-L4 adult hermaphrodite Ce, adult Ce, adult hermaphrodite Ce, adult male Ce, all stages Ce, blastula embryo Ce, Brugia young adult, dauer larva Ce, embryo Ce, L1 larva Ce, L2 larva Ce, L2d larva Ce, L3 larva Ce, L4 larva Ce, oocyte-laying stage adult hermaphrodite Ce</v>
          </cell>
          <cell r="Z31" t="str">
            <v>N.A.</v>
          </cell>
          <cell r="AA31" t="str">
            <v>HGNC:13631|OrthoInspector;EnsEMBL-Compara;OMA;Hieranoid;PhylomeDB;Inparanoid;Panther;OrthoFinder;Roundup</v>
          </cell>
          <cell r="AB31" t="str">
            <v>"cytoplasm", "cytoplasmic translation", "cytosol", "cytosolic large ribosomal subunit", "protein binding", "ribosome", "structural constituent of ribosome", "translation"</v>
          </cell>
          <cell r="AC31" t="str">
            <v>rpl-36 encodes a large ribosomal subunit L36 protein\; by homology, RPL-36 is predicted to function in protein biosynthesis\; in C. elegans, RPL-36 activity is required for embryonic and germline development and normal postembryonic growth rates.</v>
          </cell>
        </row>
        <row r="32">
          <cell r="B32" t="str">
            <v>WBGene00004492</v>
          </cell>
          <cell r="C32" t="str">
            <v>rps-23</v>
          </cell>
          <cell r="D32" t="str">
            <v>Caenorhabditis elegans</v>
          </cell>
          <cell r="E32" t="str">
            <v>protein_coding_gene</v>
          </cell>
          <cell r="F32" t="str">
            <v>F28D1.7</v>
          </cell>
          <cell r="G32" t="str">
            <v>CELE_F28D1.7</v>
          </cell>
          <cell r="H32" t="str">
            <v>F28D1.7b, F28D1.7a.1</v>
          </cell>
          <cell r="I32" t="str">
            <v>N.A.</v>
          </cell>
          <cell r="J32" t="str">
            <v>CE05747</v>
          </cell>
          <cell r="K32" t="str">
            <v>CE05747|HMMPANTHER:PTHR11652|HMMPANTHER:PTHR11652:SF14|PIRSF:PIRSF002133|SCANPROSITE:PS00055|TIGRFAM:TIGR00982|PFAM:PF00164|SUPERFAMILY:SSF50249|INTERPRO:IPR005680|INTERPRO:IPR006032|INTERPRO:IPR012340</v>
          </cell>
          <cell r="L32" t="str">
            <v>Q19877</v>
          </cell>
          <cell r="M32" t="str">
            <v>Q19877</v>
          </cell>
          <cell r="N32" t="str">
            <v>N.A.</v>
          </cell>
          <cell r="O32" t="str">
            <v>NM_069964.8, NR_131618.1</v>
          </cell>
          <cell r="P32" t="str">
            <v>NP_502365.1</v>
          </cell>
          <cell r="Q32" t="str">
            <v>IV 5.901605</v>
          </cell>
          <cell r="R32" t="str">
            <v>apoptosis fails to occur, apoptosis reduced, diplotene absent during oogenesis, early larval arrest, embryonic lethal, extended life span, germ cell compartment expansion absent, germ cell compartment expansion variant, gonad small, gonad vesiculated, larval arrest, maternal sterile, molt defect, no oocytes, nuclei small, oocyte number decreased, pachytene progression during oogenesis variant, pachytene region organization variant, paraquat resistant, pathogen resistance increased, peptide uptake by intestinal cell decreased, pleiotropic defects severe early emb, protruding vulva, rachis absent, rachis morphology variant, rachis narrow, sick, sterile</v>
          </cell>
          <cell r="S32" t="str">
            <v>N.A.</v>
          </cell>
          <cell r="T32" t="str">
            <v>alg-1|Physical, cep-1|Genetic, cey-4|Physical, glh-1|Physical, hcp-3|Physical, hmg-4|Physical, icd-1|Physical, mafr-1|Physical, myrf-1|Regulatory, nrde-2|Physical, pid-3|Physical, pid-5|Physical, prg-1|Physical, sip-1|Physical, spc-1|Physical, tofu-6|Physical</v>
          </cell>
          <cell r="U32" t="str">
            <v>anal depressor muscle, body wall musculature, excretory cell, head neuron, hypodermis, intestine, nervous system, pharynx, ventral cord neuron</v>
          </cell>
          <cell r="V32" t="str">
            <v>anal depressor muscle, body wall musculature, dorsal nerve cord, germ line, intestine, lateral nerve cord, nerve ring, pharynx, Psub1, somatic gonad precursor, somatic neuron, tail neuron, ventral nerve cord, vulval muscle</v>
          </cell>
          <cell r="W32" t="str">
            <v>adult Ce, larva Ce</v>
          </cell>
          <cell r="X32" t="str">
            <v>1-day post-L4 adult hermaphrodite Ce, 10-days post-L4 adult hermaphrodite Ce, 11-15 days post-L4 adult hermaphrodite Ce, 2-cell embryo Ce, 2-days post-L4 adult hermaphrodite Ce, 20-days post-L4 adult hermaphrodite Ce, 3-days post-L4 adult hermaphrodite Ce, 3-fold embryo Ce, 4-cell embryo Ce, adult Ce, adult hermaphrodite Ce, adult male Ce, all stages Ce, dauer larva Ce, embryo Ce, L1 larva Ce, L2 larva Ce, L2d larva Ce, L3 larva Ce, L4 larva Ce, oocyte-laying stage adult hermaphrodite Ce</v>
          </cell>
          <cell r="Y32" t="str">
            <v>N.A.</v>
          </cell>
          <cell r="Z32" t="str">
            <v>HGNC:10410|OrthoInspector;EnsEMBL-Compara;OMA;Hieranoid;PhylomeDB;Inparanoid;Panther;OrthoFinder;Roundup</v>
          </cell>
          <cell r="AA32" t="str">
            <v>WBPaper00024230|pmid15194189, WBPaper00033166|pmid19448268, WBPaper00035215|pmid19763173, WBPaper00038491|pmid21647448, WBPaper00040293|pmid21989027, WBPaper00049828|pmid27405932, WBPaper00055090|pmid30120140</v>
          </cell>
          <cell r="AB32" t="str">
            <v>rps-23 encodes a small ribosomal subunit S23 protein\; by homology, RPS-23 is predicted to function in protein biosynthesis\; in C. elegans, RPS-23 activity is required for germline development, vulval morphogenesis, and the overall health of the animal.</v>
          </cell>
          <cell r="AC32" t="str">
            <v>Is predicted to be a structural constituent of ribosome. Is an ortholog of human RPS23 (ribosomal protein S23).</v>
          </cell>
        </row>
        <row r="33">
          <cell r="B33" t="str">
            <v>WBGene00004435</v>
          </cell>
          <cell r="C33" t="str">
            <v>rpl-23</v>
          </cell>
          <cell r="D33" t="str">
            <v>Caenorhabditis elegans</v>
          </cell>
          <cell r="E33" t="str">
            <v>protein_coding_gene</v>
          </cell>
          <cell r="F33" t="str">
            <v>B0336.10</v>
          </cell>
          <cell r="G33" t="str">
            <v>CELE_B0336.10</v>
          </cell>
          <cell r="H33" t="str">
            <v>B0336.10.1, B0336.10.2</v>
          </cell>
          <cell r="I33" t="str">
            <v>CEOP3328</v>
          </cell>
          <cell r="J33" t="str">
            <v>CE00778</v>
          </cell>
          <cell r="K33" t="str">
            <v>CE00778|HMMPANTHER:PTHR11761:SF22|HMMPANTHER:PTHR11761|SCANPROSITE:PS00049|SMART:SM01374|PFAM:PF00238|SUPERFAMILY:SSF50193|INTERPRO:IPR000218|INTERPRO:IPR036853</v>
          </cell>
          <cell r="L33" t="str">
            <v>P48158</v>
          </cell>
          <cell r="M33" t="str">
            <v>P48158</v>
          </cell>
          <cell r="N33" t="str">
            <v>TF300913</v>
          </cell>
          <cell r="O33" t="str">
            <v>NM_065830.7</v>
          </cell>
          <cell r="P33" t="str">
            <v>NP_498231.1</v>
          </cell>
          <cell r="Q33" t="str">
            <v>III -1.449380</v>
          </cell>
          <cell r="R33" t="str">
            <v>avoids bacterial lawn, cytoplasmic processing body variant, diplotene region organization variant, embryonic lethal, extended life span, germ cell compartment expansion variant, germ cell compartment morphology variant, germ cell compartment multinucleate, germ cell compartment size variant, giant oocytes, gonad morphology variant, gonad vesiculated, larval arrest, maternal sterile, molt defect, mRNA surveillance defective, nonsense mRNA accumulation, nuclei enlarged, oocyte number decreased, pachytene region organization variant, pleiotropic defects severe early emb, protein aggregation variant, rachis morphology variant, rachis narrow, sick, slow growth, sterile, transgene expression increased, transgene expression reduced, transgene subcellular localization variant</v>
          </cell>
          <cell r="S33" t="str">
            <v>N.A.</v>
          </cell>
          <cell r="T33" t="str">
            <v>cacn-1|Physical, csr-1|Physical, dlg-1|Physical, gld-1|Physical, glh-1|Physical, hrde-1|Physical, hsp-6|Regulatory, lin-53|Physical, mlh-1|Physical, myrf-1|Regulatory, nmad-1|Physical, nrde-2|Physical, pid-3|Physical, prg-1|Physical, rpn-10|Physical, sip-1|Physical, spc-1|Physical, tofu-6|Physical</v>
          </cell>
          <cell r="U33" t="str">
            <v>body wall musculature, excretory cell, head neuron, intestine, nervous system, pharynx</v>
          </cell>
          <cell r="V33" t="str">
            <v>body wall musculature, dorsal nerve cord, germ line, lateral nerve cord, nerve ring, pharynx, somatic gonad precursor, somatic neuron, tail neuron, ventral nerve cord, vulval muscle</v>
          </cell>
          <cell r="W33" t="str">
            <v>adult Ce, larva Ce</v>
          </cell>
          <cell r="X33" t="str">
            <v>1-day post-L4 adult hermaphrodite Ce, 10-days post-L4 adult hermaphrodite Ce, 11-15 days post-L4 adult hermaphrodite Ce, 2-days post-L4 adult hermaphrodite Ce, 20-days post-L4 adult hermaphrodite Ce, 3-days post-L4 adult hermaphrodite Ce, 6-days post-L4 adult hermaphrodite Ce, adult Ce, adult hermaphrodite Ce, all stages Ce, dauer larva Ce, embryo Ce, L1 larva Ce, L2 larva Ce, L2d larva Ce, L3 larva Ce, L4 larva Ce, oocyte-laying stage adult hermaphrodite Ce</v>
          </cell>
          <cell r="Y33" t="str">
            <v>N.A.</v>
          </cell>
          <cell r="Z33" t="str">
            <v>HGNC:10316|OrthoInspector;EnsEMBL-Compara;OMA;Hieranoid;PhylomeDB;Inparanoid;Panther;OrthoFinder;Roundup</v>
          </cell>
          <cell r="AA33" t="str">
            <v>WBPaper00004403|pmid11099034, WBPaper00005654|pmid12529635, WBPaper00024704|pmid15654727, WBPaper00025088|pmid15837805, WBPaper00035149|pmid19703296, WBPaper00038491|pmid21647448, WBPaper00040293|pmid21989027, WBPaper00049828|pmid27405932, WBPaper00055090|pmid30120140</v>
          </cell>
          <cell r="AB33" t="str">
            <v>rpl-23 encodes a large ribosomal subunit L23 protein.</v>
          </cell>
          <cell r="AC33" t="str">
            <v>Is predicted to be a structural constituent of ribosome. Is an ortholog of human RPL23 (ribosomal protein L23).</v>
          </cell>
        </row>
        <row r="34">
          <cell r="B34" t="str">
            <v>WBGene00004472</v>
          </cell>
          <cell r="C34" t="str">
            <v>rps-3</v>
          </cell>
          <cell r="D34" t="str">
            <v>Caenorhabditis elegans</v>
          </cell>
          <cell r="E34" t="str">
            <v>protein_coding_gene</v>
          </cell>
          <cell r="F34" t="str">
            <v>C23G10.3</v>
          </cell>
          <cell r="G34" t="str">
            <v>CELE_C23G10.3</v>
          </cell>
          <cell r="H34" t="str">
            <v>C23G10.3.1</v>
          </cell>
          <cell r="I34" t="str">
            <v>CEOP3356</v>
          </cell>
          <cell r="J34" t="str">
            <v>CE01810</v>
          </cell>
          <cell r="K34" t="str">
            <v>CE01810|HMMPANTHER:PTHR11760|HMMPANTHER:PTHR11760:SF36|PFSCAN:PS50823|SCANPROSITE:PS00548|TIGRFAM:TIGR01008|PFAM:PF00189|PFAM:PF07650|SUPERFAMILY:SSF54814|SUPERFAMILY:SSF54821|INTERPRO:IPR001351|INTERPRO:IPR004044|INTERPRO:IPR005703|INTERPRO:IPR009019|INTERPRO:IPR015946|INTERPRO:IPR036419</v>
          </cell>
          <cell r="L34" t="str">
            <v>P48152</v>
          </cell>
          <cell r="M34" t="str">
            <v>P48152</v>
          </cell>
          <cell r="N34" t="str">
            <v>TF300901</v>
          </cell>
          <cell r="O34" t="str">
            <v>NM_065948.5</v>
          </cell>
          <cell r="P34" t="str">
            <v>NP_498349.1</v>
          </cell>
          <cell r="Q34" t="str">
            <v>III -1.408773</v>
          </cell>
          <cell r="R34" t="str">
            <v>apoptosis reduced, avoids bacterial lawn, dauer constitutive, diplotene absent during oogenesis, diplotene region organization variant, early larval arrest, embryonic lethal, extended life span, fat content reduced, germ cell compartment expansion variant, larval arrest, larval lethal, life span phenotype, maternal sterile, molt defect, nuclei small, oocyte morphology variant, oocytes small, pachytene region organization variant, pleiotropic defects severe early emb, protein aggregation variant, protein subcellular localization variant, rachis morphology variant, sick, slow growth, sterile, transgene expression variant, transgene subcellular localization variant, variable cell division timing</v>
          </cell>
          <cell r="S34" t="str">
            <v>N.A.</v>
          </cell>
          <cell r="T34" t="str">
            <v>gk944116|Deletion|N.A.</v>
          </cell>
          <cell r="U34" t="str">
            <v>abu-15|Physical, csr-1|Physical, erh-2|Physical, glh-1|Physical, icd-1|Physical, magi-1|Physical, mars-1|Physical, nrde-2|Physical, pid-3|Physical, pqn-71|Physical, prg-1|Physical, rps-10|Physical, rps-30|Physical, sip-1|Physical, smk-1|Physical, smo-1|Physical, spc-1|Physical, T23D8.3|Physical, tofu-6|Physical, tost-1|Physical, wago-1|Physical</v>
          </cell>
          <cell r="V34" t="str">
            <v>N.A.</v>
          </cell>
          <cell r="W34" t="str">
            <v>germ line, intestine, OLL, PVD, somatic gonad precursor</v>
          </cell>
          <cell r="X34" t="str">
            <v>N.A.</v>
          </cell>
          <cell r="Y34" t="str">
            <v>1-day post-L4 adult hermaphrodite Ce, 10-days post-L4 adult hermaphrodite Ce, 11-15 days post-L4 adult hermaphrodite Ce, 14-days post-L4 adult hermaphrodite Ce, 15-days post-L4 adult hermaphrodite Ce, 16-18 days post-L4 adult hermaphrodite Ce, 2-days post-L4 adult hermaphrodite Ce, 20-days post-L4 adult hermaphrodite Ce, 3-days post-L4 adult hermaphrodite Ce, 5-days post-L4 adult hermaphrodite Ce, 6-days post-L4 adult hermaphrodite Ce, adult Ce, adult hermaphrodite Ce, adult male Ce, all stages Ce, dauer larva Ce, embryo Ce, L1 larva Ce, L2 larva Ce, L2d larva Ce, L3 larva Ce, L4 larva Ce, larva Ce, oocyte-laying stage adult hermaphrodite Ce</v>
          </cell>
          <cell r="Z34" t="str">
            <v>N.A.</v>
          </cell>
          <cell r="AA34" t="str">
            <v>HGNC:10420|OrthoInspector;EnsEMBL-Compara;OMA;Hieranoid;PhylomeDB;Inparanoid;Panther;OrthoFinder;Roundup</v>
          </cell>
          <cell r="AB34" t="str">
            <v>"cytosolic small ribosomal subunit", "nucleus", "positive regulation of apoptotic signaling pathway", "ribosome", "RNA binding", "small ribosomal subunit", "structural constituent of ribosome", "translation"</v>
          </cell>
          <cell r="AC34" t="str">
            <v>rps-3 encodes a small ribosomal subunit S3 protein that contains a KH RNA-binding domain and by homology,is predicted to function in protein biosynthesis\; in C. elegans, RPS-3 activity is required for embryonic and germline development, as well as the overall health of the animal.</v>
          </cell>
        </row>
        <row r="35">
          <cell r="B35" t="str">
            <v>WBGene00006449</v>
          </cell>
          <cell r="C35" t="str">
            <v>alg-4</v>
          </cell>
          <cell r="D35" t="str">
            <v>Caenorhabditis elegans</v>
          </cell>
          <cell r="E35" t="str">
            <v>protein_coding_gene</v>
          </cell>
          <cell r="F35" t="str">
            <v>ZK757.3</v>
          </cell>
          <cell r="G35" t="str">
            <v>tag-76, CELE_ZK757.3</v>
          </cell>
          <cell r="H35" t="str">
            <v>ZK757.3a.1, ZK757.3a.2, ZK757.3b.1, ZK757.3c.1</v>
          </cell>
          <cell r="I35" t="str">
            <v>N.A.</v>
          </cell>
          <cell r="J35" t="str">
            <v>CE01117, CE24737</v>
          </cell>
          <cell r="K35" t="str">
            <v>CE01117|HMMPANTHER:PTHR22891:SF106|HMMPANTHER:PTHR22891|PFSCAN:PS50822|PFSCAN:PS50821|SMART:SM00950|SMART:SM01163|PFAM:PF16486|PFAM:PF16487|PFAM:PF16488|PFAM:PF02171|PFAM:PF02170|PFAM:PF08699|SUPERFAMILY:SSF101690|SUPERFAMILY:SSF53098|INTERPRO:IPR003100|INTERPRO:IPR003165|INTERPRO:IPR012337|INTERPRO:IPR014811|INTERPRO:IPR032472|INTERPRO:IPR032473|INTERPRO:IPR032474|INTERPRO:IPR036085|INTERPRO:IPR036397, CE24737|HMMPANTHER:PTHR22891|HMMPANTHER:PTHR22891:SF106|PFSCAN:PS50822|PFSCAN:PS50821|SMART:SM01163|SMART:SM00950|PFAM:PF02170|PFAM:PF08699|PFAM:PF16488|PFAM:PF02171|PFAM:PF16487|PFAM:PF16486|SUPERFAMILY:SSF101690|SUPERFAMILY:SSF53098|INTERPRO:IPR003100|INTERPRO:IPR003165|INTERPRO:IPR012337|INTERPRO:IPR014811|INTERPRO:IPR032472|INTERPRO:IPR032473|INTERPRO:IPR032474|INTERPRO:IPR036085|INTERPRO:IPR036397</v>
          </cell>
          <cell r="L35" t="str">
            <v>P34681</v>
          </cell>
          <cell r="M35" t="str">
            <v>P34681</v>
          </cell>
          <cell r="N35" t="str">
            <v>TF101510</v>
          </cell>
          <cell r="O35" t="str">
            <v>NM_066791.6, NM_066792.4, NM_066790.4</v>
          </cell>
          <cell r="P35" t="str">
            <v>NP_499191.1, NP_499193.1, NP_499192.1</v>
          </cell>
          <cell r="Q35" t="str">
            <v>III 1.141432</v>
          </cell>
          <cell r="R35" t="str">
            <v>fat content reduced</v>
          </cell>
          <cell r="S35" t="str">
            <v>N.A.</v>
          </cell>
          <cell r="T35" t="str">
            <v>gk188|Deletion|N.A., tm1184|Deletion|Frameshift, gk704439|Substitution|Nonsense</v>
          </cell>
          <cell r="U35" t="str">
            <v>eri-1|Regulatory</v>
          </cell>
          <cell r="V35" t="str">
            <v>N.A.</v>
          </cell>
          <cell r="W35" t="str">
            <v>male</v>
          </cell>
          <cell r="X35" t="str">
            <v>N.A.</v>
          </cell>
          <cell r="Y35" t="str">
            <v>1-day post-L4 adult hermaphrodite Ce, 2-days post-L4 adult hermaphrodite Ce, 3-days post-L4 adult hermaphrodite Ce, 4-days post-L4 adult hermaphrodite Ce, 7-10 days post-L4 adult hermaphrodite Ce, 8-days post-L4 adult hermaphrodite Ce, adult Ce, adult hermaphrodite Ce, adult male Ce, all stages Ce, blastula embryo Ce, dauer larva Ce, embryo Ce, L1 larva Ce, L2 larva Ce, L3 larva Ce, L4 larva Ce</v>
          </cell>
          <cell r="Z35" t="str">
            <v>N.A.</v>
          </cell>
          <cell r="AA35" t="str">
            <v>N.A.</v>
          </cell>
          <cell r="AB35" t="str">
            <v>"cytoplasm", "nucleic acid binding", "P granule", "spermatogenesis"</v>
          </cell>
          <cell r="AC35" t="str">
            <v>alg-4 encodes an Argonaute (AGO) protein that is a member of the AGO clade of Argonaute small RNA-binding proteins\; together with its paralog, alg-3, alg-4 is required for normal brood sizes at elevated temperatures, specifically for the process of spermiogenesis in which spermatids are converted to mobile ameboid sperm\; alg-3\/4 is also required for accumulation of male germline-specific 26G-RNAs, suggesting that alg-3\/4 mediate thermotolerant fertility via a 26G-RNA-mediated pathway.</v>
          </cell>
        </row>
        <row r="36">
          <cell r="B36" t="str">
            <v>WBGene00004417</v>
          </cell>
          <cell r="C36" t="str">
            <v>rpl-6</v>
          </cell>
          <cell r="D36" t="str">
            <v>Caenorhabditis elegans</v>
          </cell>
          <cell r="E36" t="str">
            <v>protein_coding_gene</v>
          </cell>
          <cell r="F36" t="str">
            <v>R151.3</v>
          </cell>
          <cell r="G36" t="str">
            <v>CELE_R151.3</v>
          </cell>
          <cell r="H36" t="str">
            <v>R151.3.1</v>
          </cell>
          <cell r="I36" t="str">
            <v>CEOP3836</v>
          </cell>
          <cell r="J36" t="str">
            <v>CE00744</v>
          </cell>
          <cell r="K36" t="str">
            <v>CE00744|PhosphoPep:R151.3|HMMPANTHER:PTHR10715|HMMPANTHER:PTHR10715:SF0|SCANPROSITE:PS01170|PFAM:PF01159|SUPERFAMILY:SSF50104|INTERPRO:IPR000915|INTERPRO:IPR008991|INTERPRO:IPR014722</v>
          </cell>
          <cell r="L36" t="str">
            <v>P47991</v>
          </cell>
          <cell r="M36" t="str">
            <v>P47991</v>
          </cell>
          <cell r="N36" t="str">
            <v>TF300115</v>
          </cell>
          <cell r="O36" t="str">
            <v>NM_066183.6</v>
          </cell>
          <cell r="P36" t="str">
            <v>NP_498584.1</v>
          </cell>
          <cell r="Q36" t="str">
            <v>III -0.769674</v>
          </cell>
          <cell r="R36" t="str">
            <v>apoptosis reduced, avoids bacterial lawn, cell membrane organization biogenesis variant, chromosome condensation variant, diplotene absent during oogenesis, diplotene region organization variant, embryonic lethal, extended life span, germ cell compartment expansion variant, germ cell compartment morphology variant, germ cell compartment multinucleate, gonad vesiculated, larval arrest, maternal sterile, nuclei small, oocyte number decreased, organism development variant, pachytene region organization variant, pleiotropic defects severe early emb, protein aggregation variant, rachis narrow, slow growth, sterile, transgene expression reduced, transgene subcellular localization variant</v>
          </cell>
          <cell r="S36" t="str">
            <v>N.A.</v>
          </cell>
          <cell r="T36" t="str">
            <v>cdc-48.2|Genetic, cfp-1|Physical, ckb-2|Regulatory, csr-1|Physical, daf-2|Genetic, gck-1|Physical, gld-1|Physical, glh-1|Physical, icd-1|Physical, itsn-1|Physical, let-756|Physical, lgg-1|Physical, lin-53|Physical, mars-1|Physical, nrde-2|Physical, pid-3|Physical, prg-1|Physical, rpl-14|Physical, sip-1|Physical, smo-1|Physical, spc-1|Physical, tofu-6|Physical, tost-1|Physical</v>
          </cell>
          <cell r="U36" t="str">
            <v>N.A.</v>
          </cell>
          <cell r="V36" t="str">
            <v>germ line, somatic gonad precursor</v>
          </cell>
          <cell r="W36" t="str">
            <v>N.A.</v>
          </cell>
          <cell r="X36" t="str">
            <v>1-day post-L4 adult hermaphrodite Ce, 10-days post-L4 adult hermaphrodite Ce, 11-15 days post-L4 adult hermaphrodite Ce, 14-days post-L4 adult hermaphrodite Ce, 15-days post-L4 adult hermaphrodite Ce, 16-18 days post-L4 adult hermaphrodite Ce, 2-days post-L4 adult hermaphrodite Ce, 20-days post-L4 adult hermaphrodite Ce, 3-days post-L4 adult hermaphrodite Ce, 3-fold embryo Ce, 5-days post-L4 adult hermaphrodite Ce, 6-days post-L4 adult hermaphrodite Ce, adult Ce, adult hermaphrodite Ce, adult male Ce, all stages Ce, dauer larva Ce, embryo Ce, L1 larva Ce, L2d larva Ce, L3 larva Ce, L4 larva Ce, oocyte-laying stage adult hermaphrodite Ce</v>
          </cell>
          <cell r="Y36" t="str">
            <v>N.A.</v>
          </cell>
          <cell r="Z36" t="str">
            <v>HGNC:10362|OrthoInspector;EnsEMBL-Compara;OMA;Hieranoid;PhylomeDB;Inparanoid;Panther;OrthoFinder;Roundup</v>
          </cell>
          <cell r="AA36" t="str">
            <v>WBPaper00024230|pmid15194189, WBPaper00027610|pmid16672054, WBPaper00029008|pmid17266679, WBPaper00035149|pmid19703296, WBPaper00038491|pmid21647448, WBPaper00049828|pmid27405932, WBPaper00053133|pmid28940623, WBPaper00055090|pmid30120140</v>
          </cell>
          <cell r="AB36" t="str">
            <v>rpl-6 encodes a large ribosomal subunit L6 protein.</v>
          </cell>
          <cell r="AC36" t="str">
            <v>Is predicted to be a structural constituent of ribosome. Is involved in determination of adult lifespan. Is an ortholog of human RPL6 (ribosomal protein L6).</v>
          </cell>
        </row>
        <row r="37">
          <cell r="B37" t="str">
            <v>WBGene00006725</v>
          </cell>
          <cell r="C37" t="str">
            <v>ubl-1</v>
          </cell>
          <cell r="D37" t="str">
            <v>Caenorhabditis elegans</v>
          </cell>
          <cell r="E37" t="str">
            <v>protein_coding_gene</v>
          </cell>
          <cell r="F37" t="str">
            <v>H06I04.4</v>
          </cell>
          <cell r="G37" t="str">
            <v>CELE_H06I04.4</v>
          </cell>
          <cell r="H37" t="str">
            <v>H06I04.4a.1, H06I04.4a.2, H06I04.4b.1</v>
          </cell>
          <cell r="I37" t="str">
            <v>CEOP3088</v>
          </cell>
          <cell r="J37" t="str">
            <v>CE20938, CE31022</v>
          </cell>
          <cell r="K37" t="str">
            <v>CE20938|HMMPANTHER:PTHR10666:SF345|HMMPANTHER:PTHR10666|PFSCAN:PS50053|PRINTS:PR00348|SCANPROSITE:PS00299|SMART:SM00213|SMART:SM01402|PFAM:PF00240|PFAM:PF01599|SUPERFAMILY:SSF54236|SUPERFAMILY:SSF57829|INTERPRO:IPR000626|INTERPRO:IPR002906|INTERPRO:IPR011332|INTERPRO:IPR019956|INTERPRO:IPR029071|INTERPRO:IPR038582, CE31022|PFSCAN:PS50053|PRINTS:PR00348|PFAM:PF00240|SUPERFAMILY:SSF54236|INTERPRO:IPR000626|INTERPRO:IPR019956|INTERPRO:IPR029071</v>
          </cell>
          <cell r="L37" t="str">
            <v>P37165</v>
          </cell>
          <cell r="M37" t="str">
            <v>P37165</v>
          </cell>
          <cell r="N37" t="str">
            <v>TF300036</v>
          </cell>
          <cell r="O37" t="str">
            <v>NM_001027466.5, NM_171089.7</v>
          </cell>
          <cell r="P37" t="str">
            <v>NP_001022637.1, NP_741102.1</v>
          </cell>
          <cell r="Q37" t="str">
            <v>III -7.915276</v>
          </cell>
          <cell r="R37" t="str">
            <v>apoptosis fails to occur, apoptosis reduced, avoids bacterial lawn, complex phenotype early emb, dauer lifespan extended, diplotene absent during oogenesis, dumpy, early larval arrest, embryo osmotic integrity defective early emb, embryonic lethal, germ cell compartment expansion absent, germ cell compartment expansion variant, gonad small, gonad vesiculated, larval arrest, long, maternal sterile, molt defect, no oocytes, nuclei small, oocyte number decreased, pachytene progression during oogenesis variant, pachytene region organization variant, pleiotropic defects severe early emb, rachis morphology variant, rachis narrow, reduced brood size, sick, slow growth, sterile</v>
          </cell>
          <cell r="S37" t="str">
            <v>N.A.</v>
          </cell>
          <cell r="T37" t="str">
            <v>cacn-1|Physical, cey-4|Physical, dep-1|Physical, erh-2|Physical, glh-1|Physical, pid-2|Physical, pid-3|Physical, pid-5|Physical, R06F6.12|Physical, rde-10|Physical, sip-1|Physical, spc-1|Physical, tofu-6|Physical, tost-1|Physical, Y105E8A.11|Physical, zen-4|Physical</v>
          </cell>
          <cell r="U37" t="str">
            <v>N.A.</v>
          </cell>
          <cell r="V37" t="str">
            <v>germ line, intestine, somatic gonad precursor</v>
          </cell>
          <cell r="W37" t="str">
            <v>N.A.</v>
          </cell>
          <cell r="X37" t="str">
            <v>1-cell embryo Ce, 1-day post-L4 adult hermaphrodite Ce, 10-days post-L4 adult hermaphrodite Ce, 11-15 days post-L4 adult hermaphrodite Ce, 2-days post-L4 adult hermaphrodite Ce, 20-days post-L4 adult hermaphrodite Ce, 3-days post-L4 adult hermaphrodite Ce, 3-fold embryo Ce, 4-cell embryo Ce, 6-days post-L4 adult hermaphrodite Ce, 7-10 days post-L4 adult hermaphrodite Ce, adult Ce, adult hermaphrodite Ce, adult male Ce, all stages Ce, blastula embryo Ce, dauer larva Ce, embryo Ce, L1 larva Ce, L2 larva Ce, L2d larva Ce, L3 larva Ce, L4 larva Ce</v>
          </cell>
          <cell r="Y37" t="str">
            <v>N.A.</v>
          </cell>
          <cell r="Z37" t="str">
            <v>HGNC:10417|OrthoInspector;EnsEMBL-Compara;OMA;Hieranoid;PhylomeDB;Inparanoid;OrthoFinder;Roundup</v>
          </cell>
          <cell r="AA37" t="str">
            <v>WBPaper00035228|pmid19805813, WBPaper00038491|pmid21647448, WBPaper00049828|pmid27405932, WBPaper00055090|pmid30120140</v>
          </cell>
          <cell r="AB37" t="str">
            <v>ubl-1 encodes a protein similar to Drosophila ubiquitin\/ ribosomal protein S27a that affects body length, fertility, and larval viability.</v>
          </cell>
          <cell r="AC37" t="str">
            <v>Is predicted to enable metal ion binding activity. Is predicted to be a structural constituent of ribosome. Is an ortholog of human RPS27A (ribosomal protein S27a).</v>
          </cell>
        </row>
        <row r="38">
          <cell r="B38" t="str">
            <v>WBGene00004444</v>
          </cell>
          <cell r="C38" t="str">
            <v>rpl-30</v>
          </cell>
          <cell r="D38" t="str">
            <v>Caenorhabditis elegans</v>
          </cell>
          <cell r="E38" t="str">
            <v>protein_coding_gene</v>
          </cell>
          <cell r="F38" t="str">
            <v>Y106G6H.3</v>
          </cell>
          <cell r="G38" t="str">
            <v>CELE_Y106G6H.3</v>
          </cell>
          <cell r="H38" t="str">
            <v>Y106G6H.3b, Y106G6H.3a.1, Y106G6H.3c.1, Y106G6H.3c.2</v>
          </cell>
          <cell r="I38" t="str">
            <v>N.A.</v>
          </cell>
          <cell r="J38" t="str">
            <v>CE44850, CE47526</v>
          </cell>
          <cell r="K38" t="str">
            <v>CE44850|HMMPANTHER:PTHR11449|SCANPROSITE:PS00993|PFAM:PF01248|SUPERFAMILY:SSF55315|INTERPRO:IPR004038|INTERPRO:IPR029064|INTERPRO:IPR039109, CE47526|HMMPANTHER:PTHR11449|SCANPROSITE:PS00993|PFAM:PF01248|SUPERFAMILY:SSF55315|INTERPRO:IPR004038|INTERPRO:IPR029064|INTERPRO:IPR039109</v>
          </cell>
          <cell r="L38" t="str">
            <v>I2HAJ2, Q9XWS4</v>
          </cell>
          <cell r="M38" t="str">
            <v>Q9XWS4</v>
          </cell>
          <cell r="N38" t="str">
            <v>N.A.</v>
          </cell>
          <cell r="O38" t="str">
            <v>NM_060327.7, NR_101614.1, NM_001383719.1</v>
          </cell>
          <cell r="P38" t="str">
            <v>NP_001370889.1, NP_492728.2</v>
          </cell>
          <cell r="Q38" t="str">
            <v>I 5.030240</v>
          </cell>
          <cell r="R38" t="str">
            <v>avoids bacterial lawn, cell membrane organization biogenesis variant, diplotene absent during oogenesis, diplotene region organization variant, early larval arrest, embryo osmotic integrity defective early emb, embryonic lethal, endosome biogenesis variant, extended life span, germ cell compartment expansion variant, germ cell compartment morphology variant, gonad vesiculated, growth variant, larval arrest, larval lethal, lysosome organization biogenesis variant, maternal sterile, nuclei small, oocyte number decreased, pachytene region organization variant, RAB-11 recycling endosome morphology variant, rachis narrow, slow growth, small, sterile, transgene expression reduced, transgene subcellular localization variant</v>
          </cell>
          <cell r="S38" t="str">
            <v>N.A.</v>
          </cell>
          <cell r="T38" t="str">
            <v>gk940274|Deletion|N.A., ok3566|Deletion|N.A.</v>
          </cell>
          <cell r="U38" t="str">
            <v>ani-1|Physical, atf-6|Genetic, C30F12.4|Physical, cdc-42|Physical, cey-4|Physical, cfp-1|Physical, csr-1|Physical, dlg-1|Physical, glh-1|Physical, hcp-3|Physical, hsp-6|Regulatory, ire-1|Genetic, let-413|Physical, lgg-1|Physical, lgl-1|Physical, nmad-1|Physical, nrde-2|Physical, par-3|Physical, pid-2|Physical, pid-3|Physical, pie-1|Regulatory, prg-1|Physical, rde-10|Physical, rme-2|Regulatory, rpl-34|Physical, rpl-43|Physical, rps-13|Physical, smo-1|Physical, spc-1|Physical, tofu-6|Physical, wago-1|Physical</v>
          </cell>
          <cell r="V38" t="str">
            <v>N.A.</v>
          </cell>
          <cell r="W38" t="str">
            <v>AFD, ASER, germ line, PLM, somatic gonad precursor</v>
          </cell>
          <cell r="X38" t="str">
            <v>N.A.</v>
          </cell>
          <cell r="Y38" t="str">
            <v>1-day post-L4 adult hermaphrodite Ce, 10-days post-L4 adult hermaphrodite Ce, 11-15 days post-L4 adult hermaphrodite Ce, 2-days post-L4 adult hermaphrodite Ce, 20-days post-L4 adult hermaphrodite Ce, 3-days post-L4 adult hermaphrodite Ce, 4-days post-L4 adult hermaphrodite Ce, 6-days post-L4 adult hermaphrodite Ce, 7-10 days post-L4 adult hermaphrodite Ce, adult Ce, adult hermaphrodite Ce, adult male Ce, all stages Ce, blastula embryo Ce, dauer larva Ce, embryo Ce, L1 larva Ce, L2 larva Ce, L2d larva Ce, L3 larva Ce, L4 larva Ce, oocyte-laying stage adult hermaphrodite Ce</v>
          </cell>
          <cell r="Z38" t="str">
            <v>N.A.</v>
          </cell>
          <cell r="AA38" t="str">
            <v>HGNC:10333|OrthoInspector;EnsEMBL-Compara;OMA;Hieranoid;PhylomeDB;Inparanoid;Panther;OrthoFinder;Roundup</v>
          </cell>
          <cell r="AB38" t="str">
            <v>"cytosolic large ribosomal subunit", "determination of adult lifespan", "RNA binding", "structural constituent of ribosome"</v>
          </cell>
          <cell r="AC38" t="str">
            <v>rpl-30 encodes a large ribosomal subunit L30 protein\; by homology, RPL-30 is predicted to function in protein biosynthesis\; in C. elegans, loss of rpl-30 function via RNA-mediated interference (RNAi) does not result in any obvious abnormalities.</v>
          </cell>
        </row>
        <row r="39">
          <cell r="B39" t="str">
            <v>WBGene00004434</v>
          </cell>
          <cell r="C39" t="str">
            <v>rpl-22</v>
          </cell>
          <cell r="D39" t="str">
            <v>Caenorhabditis elegans</v>
          </cell>
          <cell r="E39" t="str">
            <v>protein_coding_gene</v>
          </cell>
          <cell r="F39" t="str">
            <v>C27A2.2</v>
          </cell>
          <cell r="G39" t="str">
            <v>CELE_C27A2.2</v>
          </cell>
          <cell r="H39" t="str">
            <v>C27A2.2b, C27A2.2a.1</v>
          </cell>
          <cell r="I39" t="str">
            <v>N.A.</v>
          </cell>
          <cell r="J39" t="str">
            <v>CE04102</v>
          </cell>
          <cell r="K39" t="str">
            <v>CE04102|PhosphoPep:C27A2.2a|HMMPANTHER:PTHR10064:SF0|HMMPANTHER:PTHR10064|PFAM:PF01776|INTERPRO:IPR002671|INTERPRO:IPR038526</v>
          </cell>
          <cell r="L39" t="str">
            <v>P52819</v>
          </cell>
          <cell r="M39" t="str">
            <v>P52819</v>
          </cell>
          <cell r="N39" t="str">
            <v>TF313018</v>
          </cell>
          <cell r="O39" t="str">
            <v>NM_062531.7, NR_132580.1</v>
          </cell>
          <cell r="P39" t="str">
            <v>NP_494932.1</v>
          </cell>
          <cell r="Q39" t="str">
            <v>II -2.579778</v>
          </cell>
          <cell r="R39" t="str">
            <v>avoids bacterial lawn, chromosome segregation variant karyomeres early emb, cytoplasmic processing body variant, dead eggs laid, diplotene region organization variant, embryonic lethal, germ cell compartment expansion variant, germ cell compartment morphology variant, gonad vesiculated, L1 arrest, larval arrest, late larval arrest, long, lysosome-related organelle morphology variant, maternal sterile, oocyte number decreased, pachytene region organization variant, patchy coloration, protein aggregation variant, RAB-11 recycling endosome localization variant, RAB-11 recycling endosome morphology variant, rachis narrow, slow growth, small, sterile, transgene expression reduced, transgene subcellular localization variant</v>
          </cell>
          <cell r="S39" t="str">
            <v>embryonic lethal, lethal, sterile</v>
          </cell>
          <cell r="T39" t="str">
            <v>gk941706|Deletion|N.A., tm877|Deletion|N.A., tm947|Deletion|N.A.</v>
          </cell>
          <cell r="U39" t="str">
            <v>alg-1|Physical, ani-1|Physical, C30F12.4|Physical, cey-4|Physical, csr-1|Physical, glh-1|Physical, hsp-6|Regulatory, icd-1|Physical, let-504|Physical, mafr-1|Physical, nrde-2|Physical, pid-2|Physical, pid-3|Physical, prg-1|Physical, sip-1|Physical, spc-1|Physical, tofu-6|Physical, tost-1|Physical</v>
          </cell>
          <cell r="V39" t="str">
            <v>N.A.</v>
          </cell>
          <cell r="W39" t="str">
            <v>ASER, germ line, intestine, somatic gonad precursor</v>
          </cell>
          <cell r="X39" t="str">
            <v>N.A.</v>
          </cell>
          <cell r="Y39" t="str">
            <v>1-day post-L4 adult hermaphrodite Ce, 10-days post-L4 adult hermaphrodite Ce, 11-15 days post-L4 adult hermaphrodite Ce, 14-days post-L4 adult hermaphrodite Ce, 15-days post-L4 adult hermaphrodite Ce, 16-18 days post-L4 adult hermaphrodite Ce, 2-days post-L4 adult hermaphrodite Ce, 20-days post-L4 adult hermaphrodite Ce, 24-cell embryo Ce, 3-days post-L4 adult hermaphrodite Ce, 3-fold embryo Ce, 4-cell embryo Ce, 6-days post-L4 adult hermaphrodite Ce, adult Ce, adult hermaphrodite Ce, adult male Ce, all stages Ce, blastula embryo Ce, dauer larva Ce, embryo Ce, L1 larva Ce, L2 larva Ce, L2d larva Ce, L3 larva Ce, L4 larva Ce, oocyte-laying stage adult hermaphrodite Ce</v>
          </cell>
          <cell r="Z39" t="str">
            <v>N.A.</v>
          </cell>
          <cell r="AA39" t="str">
            <v>HGNC:10315|OrthoInspector;OMA;Hieranoid;PhylomeDB;Inparanoid;Panther;OrthoFinder;Roundup, HGNC:27610|EnsEMBL-Compara;OMA;PhylomeDB;Inparanoid;Panther;OrthoFinder;Roundup</v>
          </cell>
          <cell r="AB39" t="str">
            <v>"cytoplasmic translation", "ribosome", "RNA binding", "structural constituent of ribosome", "translation"</v>
          </cell>
          <cell r="AC39" t="str">
            <v>rpl-22 encodes a large ribosomal subunit L22 protein\; by homology, RPL-22 is predicted to function in protein biosynthesis\; in C. elegans, RPL-22 activity is broadly required for embryonic and germline development, as well as normal body coloration, morphology, and postembryonic growth rates.</v>
          </cell>
        </row>
        <row r="40">
          <cell r="B40" t="str">
            <v>WBGene00005663</v>
          </cell>
          <cell r="C40" t="str">
            <v>sars-1</v>
          </cell>
          <cell r="D40" t="str">
            <v>Caenorhabditis elegans</v>
          </cell>
          <cell r="E40" t="str">
            <v>protein_coding_gene</v>
          </cell>
          <cell r="F40" t="str">
            <v>C47E12.1</v>
          </cell>
          <cell r="G40" t="str">
            <v>srs-2, CELE_C47E12.1</v>
          </cell>
          <cell r="H40" t="str">
            <v>C47E12.1.1, C47E12.1.2</v>
          </cell>
          <cell r="I40" t="str">
            <v>N.A.</v>
          </cell>
          <cell r="J40" t="str">
            <v>CE05445</v>
          </cell>
          <cell r="K40" t="str">
            <v>CE05445|PhosphoPep:C47E12.1|HMMPANTHER:PTHR11778|PFSCAN:PS50862|PIRSF:PIRSF001529|PRINTS:PR00981|TIGRFAM:TIGR00414|PFAM:PF02403|PFAM:PF00587|SUPERFAMILY:SSF55681|SUPERFAMILY:SSF46589|INTERPRO:IPR002314|INTERPRO:IPR002317|INTERPRO:IPR010978|INTERPRO:IPR015866|INTERPRO:IPR042103</v>
          </cell>
          <cell r="L40" t="str">
            <v>Q18678</v>
          </cell>
          <cell r="M40" t="str">
            <v>Q18678</v>
          </cell>
          <cell r="N40" t="str">
            <v>TF300762</v>
          </cell>
          <cell r="O40" t="str">
            <v>NM_069403.6</v>
          </cell>
          <cell r="P40" t="str">
            <v>NP_501804.1</v>
          </cell>
          <cell r="Q40" t="str">
            <v>IV 4.464238</v>
          </cell>
          <cell r="R40" t="str">
            <v>embryonic lethal, larval arrest, locomotion variant, maternal sterile, pleiotropic defects severe early emb, slow growth, sterile progeny, transgene expression increased</v>
          </cell>
          <cell r="S40" t="str">
            <v>N.A.</v>
          </cell>
          <cell r="T40" t="str">
            <v>gpdh-1|Regulatory, hsp-16.2|Physical, lin-53|Physical, met-2|Physical, stn-1|Physical</v>
          </cell>
          <cell r="U40" t="str">
            <v>N.A.</v>
          </cell>
          <cell r="V40" t="str">
            <v>germ line, somatic gonad precursor</v>
          </cell>
          <cell r="W40" t="str">
            <v>N.A.</v>
          </cell>
          <cell r="X40" t="str">
            <v>1-cell embryo Ce, 1-day post-L4 adult hermaphrodite Ce, 11-15 days post-L4 adult hermaphrodite Ce, 2-days post-L4 adult hermaphrodite Ce, 3-days post-L4 adult hermaphrodite Ce, 6-days post-L4 adult hermaphrodite Ce, 7-10 days post-L4 adult hermaphrodite Ce, adult Ce, adult hermaphrodite Ce, adult male Ce, all stages Ce, dauer larva Ce, embryo Ce, L1 larva Ce, L2 larva Ce, L2d larva Ce, L3 larva Ce, L4 larva Ce, oocyte-laying stage adult hermaphrodite Ce</v>
          </cell>
          <cell r="Y40" t="str">
            <v>N.A.</v>
          </cell>
          <cell r="Z40" t="str">
            <v>HGNC:10537|OrthoInspector;EnsEMBL-Compara;OMA;Hieranoid;PhylomeDB;Inparanoid;Panther;OrthoFinder;Roundup</v>
          </cell>
          <cell r="AA40" t="str">
            <v>WBPaper00026640|pmid15996007, WBPaper00035429|pmid19879883, WBPaper00038491|pmid21647448, WBPaper00041771|pmid23195953, WBPaper00049828|pmid27405932, WBPaper00055090|pmid30120140</v>
          </cell>
          <cell r="AB40" t="str">
            <v>srs-2 encodes a predicted cytoplasmic seryl-tRNA synthetase (SerRS), a class II aminoacyl-tRNA synthetase that catalyzes the attachment of serine to its cognate tRNA and is thus required for protein biosynthesis\; in C. elegans, SRS-2 activity is required for embryonic and germline development and normal postembryonic growth rates.</v>
          </cell>
          <cell r="AC40" t="str">
            <v>Is predicted to enable ATP binding activity and serine-tRNA ligase activity. Is involved in translation. Is an ortholog of human SARS1 (seryl-tRNA synthetase 1).</v>
          </cell>
        </row>
        <row r="42">
          <cell r="B42" t="str">
            <v>WBGene00003637</v>
          </cell>
          <cell r="C42" t="str">
            <v>nhr-47</v>
          </cell>
          <cell r="D42" t="str">
            <v>Caenorhabditis elegans</v>
          </cell>
          <cell r="E42" t="str">
            <v>protein_coding_gene</v>
          </cell>
          <cell r="F42" t="str">
            <v>C24G6.4</v>
          </cell>
          <cell r="G42" t="str">
            <v>csr-1, nhr-279, CELE_C24G6.4</v>
          </cell>
          <cell r="H42" t="str">
            <v>C24G6.4.1</v>
          </cell>
          <cell r="I42" t="str">
            <v>CEOP5533</v>
          </cell>
          <cell r="J42" t="str">
            <v>CE27727</v>
          </cell>
          <cell r="K42" t="str">
            <v>CE27727|HMMPANTHER:PTHR24083:SF160|HMMPANTHER:PTHR24083|PFSCAN:PS51030|PFSCAN:PS51843|PRINTS:PR00047|PRINTS:PR00398|SCANPROSITE:PS00031|SMART:SM00430|SMART:SM00399|PFAM:PF00105|PFAM:PF00104|SUPERFAMILY:SSF57716|SUPERFAMILY:SSF48508|INTERPRO:IPR000536|INTERPRO:IPR001628|INTERPRO:IPR001723|INTERPRO:IPR013088|INTERPRO:IPR035500</v>
          </cell>
          <cell r="L42" t="str">
            <v>Q17370</v>
          </cell>
          <cell r="M42" t="str">
            <v>Q17370</v>
          </cell>
          <cell r="N42" t="str">
            <v>TF316650</v>
          </cell>
          <cell r="O42" t="str">
            <v>NM_072054.6</v>
          </cell>
          <cell r="P42" t="str">
            <v>NP_504455.1</v>
          </cell>
          <cell r="Q42" t="str">
            <v>V -1.758366</v>
          </cell>
          <cell r="R42" t="str">
            <v>N.A.</v>
          </cell>
          <cell r="S42" t="str">
            <v>N.A.</v>
          </cell>
          <cell r="T42" t="str">
            <v>gk954|Deletion|N.A., tm927|Deletion|N.A., gk871047|Substitution|Nonsense</v>
          </cell>
          <cell r="U42" t="str">
            <v>egl-13|Physical, egl-43|Physical, ehn-3|Physical, hsf-2|Physical, mdt-8|Physical, mrg-1|Physical, nhr-17|Physical, nhr-43|Physical, php-3|Physical, taf-12|Physical, unc-62|Physical, ztf-15|Physical, ztf-2|Physical</v>
          </cell>
          <cell r="V42" t="str">
            <v>head neuron, intestine, Pharyngeal gland cell, pharynx, seam cell, spermatheca, tail neuron, ventral nerve cord</v>
          </cell>
          <cell r="W42" t="str">
            <v>ASER, AVA, BAG, body wall musculature, CEPshDL, CEPshDR, CEPshVL, CEPshVR, dorsal nerve cord, germ line, hypodermis, intestine, lateral nerve cord, nerve ring, neuron, pharynx, somatic gonad precursor, somatic neuron, tail neuron, ventral nerve cord, vulval muscle</v>
          </cell>
          <cell r="X42" t="str">
            <v>1.5-fold embryo Ce, 2-fold embryo Ce, 3-fold embryo Ce, adult Ce, comma embryo Ce, fully-elongated embryo Ce, L1 larva Ce, L2 larva Ce, L3 larva Ce, L4 larva Ce, larva Ce</v>
          </cell>
          <cell r="Y42" t="str">
            <v>1-day post-L4 adult hermaphrodite Ce, 2-days post-L4 adult hermaphrodite Ce, 3-days post-L4 adult hermaphrodite Ce, 3-fold embryo Ce, 4-cell embryo Ce, 6-days post-L4 adult hermaphrodite Ce, 7-10 days post-L4 adult hermaphrodite Ce, adult Ce, adult hermaphrodite Ce, all stages Ce, blastula embryo Ce, dauer larva Ce, embryo Ce, L1 larva Ce, L2 larva Ce, L3 larva Ce, L4 larva Ce, larva Ce</v>
          </cell>
          <cell r="Z42" t="str">
            <v>N.A.</v>
          </cell>
          <cell r="AA42" t="str">
            <v>N.A.</v>
          </cell>
          <cell r="AB42" t="str">
            <v>"anatomical structure development", "cell differentiation", "DNA binding", "DNA-binding transcription factor activity", "intracellular receptor signaling pathway", "metal ion binding", "nuclear receptor activity", "nucleus", "protein binding", "regulation of transcription, "regulation of transcription by RNA polymerase II", "RNA polymerase II cis-regulatory region sequence-specific DNA binding", "sequence-specific DNA binding", "zinc ion binding", DNA-templated"</v>
          </cell>
          <cell r="AC42" t="str">
            <v>nhr-47 is predicted to encode a nuclear hormone receptor (NHR)\; gene expression of nhr-47 appears to be induced upon exposure of worm cultures to estradiol.</v>
          </cell>
        </row>
        <row r="43">
          <cell r="B43" t="str">
            <v>WBGene00017641</v>
          </cell>
          <cell r="C43" t="str">
            <v>csr-1</v>
          </cell>
          <cell r="D43" t="str">
            <v>Caenorhabditis elegans</v>
          </cell>
          <cell r="E43" t="str">
            <v>protein_coding_gene</v>
          </cell>
          <cell r="F43" t="str">
            <v>F20D12.1</v>
          </cell>
          <cell r="G43" t="str">
            <v>CELE_F20D12.1</v>
          </cell>
          <cell r="H43" t="str">
            <v>F20D12.1a.1, F20D12.1a.2, F20D12.1b.1</v>
          </cell>
          <cell r="I43" t="str">
            <v>N.A.</v>
          </cell>
          <cell r="J43" t="str">
            <v>CE04431, CE39920</v>
          </cell>
          <cell r="K43" t="str">
            <v>CE04431|Active_site|HMMPANTHER:PTHR22891|PFSCAN:PS50822|SMART:SM00950|SMART:SM00949|PFAM:PF02171|SUPERFAMILY:SSF53098|SUPERFAMILY:SSF101690|INTERPRO:IPR003100|INTERPRO:IPR003165|INTERPRO:IPR012337|INTERPRO:IPR036085|INTERPRO:IPR036397, CE39920|Active_site|HMMPANTHER:PTHR22891|PFSCAN:PS50822|SMART:SM00950|SMART:SM00949|PFAM:PF02171|SUPERFAMILY:SSF53098|SUPERFAMILY:SSF101690|INTERPRO:IPR003100|INTERPRO:IPR003165|INTERPRO:IPR012337|INTERPRO:IPR036085|INTERPRO:IPR036397</v>
          </cell>
          <cell r="L43" t="str">
            <v>Q27GU1, H2KZD5</v>
          </cell>
          <cell r="M43" t="str">
            <v>H2KZD5</v>
          </cell>
          <cell r="N43" t="str">
            <v>TF354206</v>
          </cell>
          <cell r="O43" t="str">
            <v>NM_001047474.3, NM_001047473.4</v>
          </cell>
          <cell r="P43" t="str">
            <v>NP_001040939.1, NP_001040938.1</v>
          </cell>
          <cell r="Q43" t="str">
            <v>IV 3.509300</v>
          </cell>
          <cell r="R43" t="str">
            <v>anaphase bridging, chromosome alignment variant, chromosome morphology variant, dauer lifespan extended, embryonic arrest, embryonic lethal, fewer germ cells, kinetochore organization variant, larval arrest, meiotic chromosome segregation variant, mitotic chromosome segregation variant, nuclear appearance variant, protein subcellular localization variant, reduced brood size, sterile, sterile progeny, transgene expression increased, transgene induced cosuppression variant</v>
          </cell>
          <cell r="S43" t="str">
            <v>lethal, sterile, transgene subcellular localization variant</v>
          </cell>
          <cell r="T43" t="str">
            <v>fj54|Deletion|Frameshift, tm10904|Deletion|N.A., tm892|Deletion|Frameshift, ust41|Deletion|N.A., sam18|Substitution|N.A.</v>
          </cell>
          <cell r="U43" t="str">
            <v>gld-1|Physical;Regulatory, lin-41|Physical;Regulatory, aakb-2|Physical, aars-2|Physical, abcf-2|Physical, abcf-3|Physical, acdh-8|Physical, acer-1|Physical, acn-1|Physical, ahsa-1|Physical, akap-1|Physical, algn-2|Physical, alh-4|Physical, ama-1|Physical, ard-1|Physical, argk-1|Physical, arl-1|Physical, arrd-14|Physical, arx-2|Physical, arx-3|Physical, asd-2|Physical, asp-14|Physical, asp-4|Physical, asps-1|Physical, B0250.5|Physical, B0261.7|Physical, B0303.3|Physical, B0334.5|Physical, B0379.1|Physical, bus-5|Physical, C01G10.9|Physical, C07A12.7|Physical, C18B2.3|Physical, C23G10.8|Physical, C27B7.5|Physical, C30G12.6|Physical, C33F10.14|Physical, C37A2.7|Physical, C39D10.8|Physical, C45G9.5|Physical, C46G7.2|Physical, cal-5|Physical, cas-1|Physical, cct-1|Physical, cct-2|Physical, cct-3|Physical, cct-4|Physical, cct-6|Physical, cct-8|Physical, cdc-48.1|Physical, cdk-1|Physical, cdl-1|Physical, cest-5.2|Physical, cgr-1|Physical, chdp-1|Physical, cid-1|Regulatory, clu-1|Physical, copa-1|Physical, copd-1|Physical, cpl-1|Physical, csn-1|Physical, csn-5|Physical, D1054.8|Physical, D2005.4|Physical, D2030.2|Physical, dars-1|Physical, dbt-1|Physical, ddi-1|Physical, ddx-10|Physical, ddx-19|Physical, dhs-18|Physical, dhs-19|Physical, dhs-24|Physical, dhs-3|Physical, dhs-6|Physical, did-2|Physical, dis-3|Physical, dlg-1|Physical, dnj-10|Physical, dnj-12|Physical, dnj-19|Physical, dpl-1|Regulatory, drh-3|Physical, E01G4.6|Physical, edc-4|Physical, ego-1|Physical, eif-2beta|Physical, eif-2gamma|Physical, eif-3.F|Physical, elpc-1|Physical, elpc-3|Physical, emb-4|Physical, enri-1|Physical, eral-1|Physical, F08F3.4|Physical, F09E5.3|Physical, F10C2.4|Physical, F13E6.1|Physical, F22B8.7|Physical, F23D12.11|Physical, F26A3.1|Physical, F28C6.8|Physical, F33H2.2|Physical, F44B9.2|Physical, F44B9.8|Physical, F44E2.8|Physical, F52B5.3|Physical, F53C11.3|Physical, F53F4.11|Physical, F53F8.4|Physical, F54C8.7|Physical, F56A11.5|Physical, F58F12.1|Physical, F59A3.12|Physical, far-1|Physical, far-2|Physical, fars-3|Physical, fask-1|Physical, fbf-1|Physical, fecl-1|Physical, fubl-2|Physical, fubl-3|Physical, gfat-1|Physical, gipc-1|Physical, gld-2|Physical, glh-1|Physical, glh-2|Physical, glh-4|Physical, gly-8|Physical, gpdh-2|Physical, H05C05.1|Physical, H11E01.3|Physical, H34C03.2|Physical, hgrs-1|Physical, hip-1|Physical, hmg-3|Physical, hrpr-1|Physical, hsp-1|Physical, hsp-75|Physical, hxk-2|Physical, idha-1|Physical, ifd-1|Physical, ifd-2|Physical, ifp-1|Physical, K01C8.1|Physical, K02B12.7|Physical, K11D2.5|Physical, kin-19|Physical, klo-1|Physical, knl-1|Physical, let-413|Physical, let-716|Physical, let-721|Physical, lin-40|Physical, lin-53|Physical, lmtr-2|Physical, lotr-1|Physical, M116.5|Physical, mac-1|Physical, mccc-1|Physical, mcm-2|Physical, mcm-4|Physical, mcm-7|Physical, mec-12|Physical, mec-7|Physical, metr-1|Physical, mog-4|Physical, mrpl-34|Physical, msi-1|Physical, msp-3|Regulatory, mut-7|Physical, nhl-2|Physical, nol-58|Physical, npp-20|Physical, nrde-2|Physical, nsf-1|Physical, ntl-4|Physical, nuo-3|Physical, nuo-5|Physical, ogt-1|Physical, oma-1|Physical, pab-1|Physical, paf-2|Physical, pas-5|Physical, pat-4|Physical, patr-1|Physical, pcyt-1|Physical, pfn-1|Physical, pfn-2|Physical, pgl-1|Physical, pgl-3|Physical, plc-4|Physical, plin-1|Physical, pno-1|Physical, pod-2|Physical, ppw-1|Physical, pqn-87|Physical, prg-1|Physical, puf-8|Physical, pyc-1|Physical, pyr-1|Physical, qars-1|Physical, R53.5|Physical, rab-18|Physical, rab-6.1|Physical, rack-1|Physical, rad-23|Physical, rad-8|Physical, rfc-2|Physical, rfc-4|Physical, rla-0|Physical, rla-1|Physical, rla-2|Physical, rmd-3|Physical, rme-1|Physical, rnp-8|Physical, rop-1|Physical, rpac-19|Physical, rpac-40|Physical, rpb-2|Physical, rpb-3|Physical, rpc-2|Physical, rpl-10|Physical, rpl-12|Physical, rpl-13|Physical, rpl-14|Physical, rpl-15|Physical, rpl-16|Physical, rpl-17|Physical, rpl-18|Physical, rpl-19|Physical, rpl-1|Physical, rpl-20|Physical, rpl-21|Physical, rpl-22|Physical, rpl-23|Physical, rpl-24.1|Physical, rpl-26|Physical, rpl-2|Physical, rpl-30|Physical, rpl-32|Physical, rpl-33|Physical, rpl-34|Physical, rpl-36.A|Physical, rpl-36|Physical, rpl-3|Physical, rpl-4|Physical, rpl-5|Physical, rpl-6|Physical, rpl-7A|Physical, rpl-7|Physical, rpl-9|Physical, rpn-10|Physical, rpn-11|Physical, rpn-13|Physical, rpn-1|Physical, rpn-2|Physical, rpn-6.1|Physical, rpn-7|Physical, rpoa-1|Physical, rpoa-2|Physical, rps-0|Physical, rps-10|Physical, rps-11|Physical, rps-12|Physical, rps-13|Physical, rps-14|Physical, rps-15|Physical, rps-16|Physical, rps-17|Physical, rps-18|Physical, rps-19|Physical, rps-1|Physical, rps-20|Physical, rps-21|Physical, rps-22|Physical, rps-24|Physical, rps-25|Physical, rps-26|Physical, rps-27|Physical, rps-28|Physical, rps-2|Physical, rps-3|Physical, rps-5|Physical, rps-6|Physical, rps-7|Physical, rps-8|Physical, rps-9|Physical, rpt-1|Physical, rpt-2|Physical, rpt-3|Physical, rpt-4|Physical, rpt-5|Physical, rpt-6|Physical, rsd-3|Physical, rsks-1|Physical, ruvb-1|Physical, sar-1|Physical, sec-23|Physical, set-18|Physical, sftb-2|Physical, simr-1|Physical, sip-1|Physical, smc-3|Physical, spe-39|Physical, stau-1|Physical, suca-1|Physical, sur-5|Physical, T19B4.3|Physical, T20F5.6|Physical, T23E7.2|Physical, T23H2.3|Physical, T24H10.1|Physical, tag-18|Physical, tag-196|Physical, tba-2|Physical, tba-7|Physical, tbb-1|Physical, tbb-2|Physical, tiar-1|Physical, tiar-2|Physical, tin-44|Physical, trcs-2|Physical, trd-1|Physical, trip-4|Physical, tsg-101|Physical, ttc-36|Physical, tufm-1|Physical, ubc-12|Physical, ubh-4|Physical, ubr-5|Physical, ugt-56|Physical, unc-116|Physical, unc-119|Physical, usp-14|Physical, usp-5|Physical, vit-1|Physical, vit-2|Physical, vit-6|Physical, vps-45|Physical, vps-4|Physical, W05B5.1|Physical, wago-1|Physical, wago-4|Physical, wars-1|Physical, xnd-1|Physical, Y104H12D.2|Physical, Y110A7A.15|Physical, Y11D7A.9|Physical, Y37E3.8|Physical, Y45G5AL.1|Physical, Y59A8B.8|Physical, Y62E10A.20|Physical, Y73C8B.2|Physical, Y76A2B.5|Physical, Y77E11A.7|Physical, Y7A5A.1|Physical, Y97E10AR.6|Physical, zen-4|Physical, ZK1058.9|Physical, ZK550.3|Physical, znfx-1|Physical</v>
          </cell>
          <cell r="V43" t="str">
            <v>Cell, germ line, male, sperm, spermatid, spermatocyte</v>
          </cell>
          <cell r="W43" t="str">
            <v>DD neuron, germ line, germline precursor cell, head mesodermal cell</v>
          </cell>
          <cell r="X43" t="str">
            <v>adult Ce, embryo Ce, L1 larva Ce, L2 larva Ce, L3 larva Ce, L4 larva Ce</v>
          </cell>
          <cell r="Y43" t="str">
            <v>1-cell embryo Ce, 1-day post-L4 adult hermaphrodite Ce, 11-15 days post-L4 adult hermaphrodite Ce, 2-days post-L4 adult hermaphrodite Ce, 3-days post-L4 adult hermaphrodite Ce, 4-days post-L4 adult hermaphrodite Ce, 6-days post-L4 adult hermaphrodite Ce, 7-10 days post-L4 adult hermaphrodite Ce, adult Ce, adult hermaphrodite Ce, adult male Ce, all stages Ce, blastula embryo Ce, dauer larva Ce, embryo Ce, L1 larva Ce, L2 larva Ce, L3 larva Ce, L4 larva Ce, proliferating embryo Ce</v>
          </cell>
          <cell r="Z43" t="str">
            <v>N.A.</v>
          </cell>
          <cell r="AA43" t="str">
            <v>N.A.</v>
          </cell>
          <cell r="AB43" t="str">
            <v>"condensed nuclear chromosome", "endoribonuclease activity, "metaphase plate", "mitotic sister chromatid segregation", "mRNA cleavage involved in gene silencing by siRNA", "nucleic acid binding", "nucleus", "P granule assembly", "P granule", "RNA interference", "RNA phosphodiester bond hydrolysis, cleaving siRNA-paired mRNA", endonucleolytic"</v>
          </cell>
          <cell r="AC43" t="str">
            <v>csr-1 encodes, by alternative splicing, two isoforms of an Argonaute protein required for chromosome segregation, embryonic viability, Slicer activity induced by secondary siRNAs, and (partially) for germline RNAi\; csr-1(RNAi) embryos are generally inviable, with disordered metaphase chromosomes and anaphase DNA bridges\; CSR-1 is found in secondary-type siRNA\/Slicer complexes, and isolated recombinant CSR-1 itself shows Slicer activity with secondary-type siRNAs\; csr-1(fj54) mutant cell-free extracts have only 10\% the normal level of secondary siRNA-induced Slicer activity\; csr-1 mutants are partially defective in germline RNAi\; CSR-1 belongs to a nematode-specific group of Argonaute homologs, and is most closely related to C04F12.1\; like ALG-1\/2 and RDE-1, but unlike some other Argonaute homologs, CSR-1 retains key catalytic residues in an RNAse H domain.</v>
          </cell>
        </row>
      </sheetData>
      <sheetData sheetId="8"/>
      <sheetData sheetId="9"/>
      <sheetData sheetId="10"/>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8"/>
  <sheetViews>
    <sheetView tabSelected="1" topLeftCell="A19" workbookViewId="0">
      <selection activeCell="C31" sqref="C31"/>
    </sheetView>
  </sheetViews>
  <sheetFormatPr defaultRowHeight="15" x14ac:dyDescent="0.2"/>
  <cols>
    <col min="1" max="1" width="12.85546875" style="2" bestFit="1" customWidth="1"/>
    <col min="2" max="2" width="21" style="2" bestFit="1" customWidth="1"/>
    <col min="3" max="3" width="255.7109375" style="1" bestFit="1" customWidth="1"/>
    <col min="4" max="16384" width="9.140625" style="1"/>
  </cols>
  <sheetData>
    <row r="1" spans="1:3" ht="15.75" x14ac:dyDescent="0.25">
      <c r="A1" s="5" t="s">
        <v>78</v>
      </c>
      <c r="B1" s="5" t="s">
        <v>79</v>
      </c>
      <c r="C1" s="7" t="s">
        <v>80</v>
      </c>
    </row>
    <row r="2" spans="1:3" x14ac:dyDescent="0.2">
      <c r="A2" s="6" t="s">
        <v>39</v>
      </c>
      <c r="B2" s="3" t="s">
        <v>0</v>
      </c>
      <c r="C2" s="1" t="str">
        <f>VLOOKUP(B:B,[1]Sheet2!$B:$AC,28,0)</f>
        <v>npp-6 encodes a protein with weak similarity to mouse nuclear pore complex protein Nup160, and affects embryonic and larval viability.</v>
      </c>
    </row>
    <row r="3" spans="1:3" x14ac:dyDescent="0.2">
      <c r="A3" s="6" t="s">
        <v>40</v>
      </c>
      <c r="B3" s="3" t="s">
        <v>1</v>
      </c>
      <c r="C3" s="1" t="str">
        <f>VLOOKUP(B:B,[1]Sheet2!$B:$AC,28,0)</f>
        <v>mut-16 encodes a glutamine\/asparagine (Q\/N)-rich domain-containing protein that lacks obvious homologs outside of other nematode species\; MUT-16 activity is required for RNA-mediated interference (RNAi), transgene silencing in germ-line and somatic tissues, and for maintaining low levels of transposon mobilization\; MUT-16 is thus predicted to play a role in chromatin organizataion and\/or regulation of gene expression.</v>
      </c>
    </row>
    <row r="4" spans="1:3" x14ac:dyDescent="0.2">
      <c r="A4" s="6" t="s">
        <v>41</v>
      </c>
      <c r="B4" s="4" t="s">
        <v>2</v>
      </c>
      <c r="C4" s="1" t="s">
        <v>81</v>
      </c>
    </row>
    <row r="5" spans="1:3" x14ac:dyDescent="0.2">
      <c r="A5" s="6" t="s">
        <v>42</v>
      </c>
      <c r="B5" s="3" t="s">
        <v>3</v>
      </c>
      <c r="C5" s="1" t="str">
        <f>VLOOKUP(B:B,[1]Sheet2!$B:$AC,28,0)</f>
        <v>dcr-1 encodes a bidentate ribonuclease that is homologous to E. coli RNAse III\; DCR-1 is required both for RNA interference and for synthesis of small developmental RNAs\; DCR-1 functions to process pre-miRNAs into their mature, 22-nt form\; DCR-1 interacts in vivo with RDE-4, a double-stranded RNA (dsRNA) binding protein required for RNAi that interacts with trigger dsRNAs and may function to deliver dsRNAs to DCR-1 for endonucleolytic processing\; DCR-1 is also required for fragmention of chromosomal DNA during apoptosis, and undergoes a CED-3 protease-mediated conversion from a ribonuclease to a deoxyribonuclease.</v>
      </c>
    </row>
    <row r="6" spans="1:3" x14ac:dyDescent="0.2">
      <c r="A6" s="6" t="s">
        <v>43</v>
      </c>
      <c r="B6" s="3" t="s">
        <v>4</v>
      </c>
      <c r="C6" s="1" t="s">
        <v>81</v>
      </c>
    </row>
    <row r="7" spans="1:3" x14ac:dyDescent="0.2">
      <c r="A7" s="6" t="s">
        <v>44</v>
      </c>
      <c r="B7" s="3" t="s">
        <v>5</v>
      </c>
      <c r="C7" s="1" t="str">
        <f>VLOOKUP(B:B,[1]Sheet2!$B:$AC,28,0)</f>
        <v>Enables calmodulin binding activity. Is involved in several processes, including establishment of mitotic spindle orientation\; nuclear pore organization\; and positive regulation of mitotic cell cycle, embryonic. Located in nuclear envelope. Is expressed in several structures, including hypodermis. Is an ortholog of human NUP54 (nucleoporin 54).</v>
      </c>
    </row>
    <row r="8" spans="1:3" x14ac:dyDescent="0.2">
      <c r="A8" s="6" t="s">
        <v>45</v>
      </c>
      <c r="B8" s="3" t="s">
        <v>6</v>
      </c>
      <c r="C8" s="1" t="s">
        <v>81</v>
      </c>
    </row>
    <row r="9" spans="1:3" x14ac:dyDescent="0.2">
      <c r="A9" s="6" t="s">
        <v>46</v>
      </c>
      <c r="B9" s="3" t="s">
        <v>7</v>
      </c>
      <c r="C9" s="1" t="str">
        <f>VLOOKUP(B:B,[1]Sheet2!$B:$AC,28,0)</f>
        <v>Is enriched in Z1\; Z4\; hypodermis\; intestine\; and somatic gonad precursor based on tiling array\; RNA-seq\; and microarray studies. Is affected by several genes including daf-16\; daf-2\; and clk-1 based on microarray and RNA-seq studies. Is affected by eight chemicals including methylmercuric chloride\; multi-walled carbon nanotube\; and D-glucose based on microarray and RNA-seq studies.</v>
      </c>
    </row>
    <row r="10" spans="1:3" x14ac:dyDescent="0.2">
      <c r="A10" s="6" t="s">
        <v>47</v>
      </c>
      <c r="B10" s="3" t="s">
        <v>8</v>
      </c>
      <c r="C10" s="1" t="s">
        <v>81</v>
      </c>
    </row>
    <row r="11" spans="1:3" x14ac:dyDescent="0.2">
      <c r="A11" s="6" t="s">
        <v>48</v>
      </c>
      <c r="B11" s="3" t="s">
        <v>9</v>
      </c>
      <c r="C11" s="1" t="str">
        <f>VLOOKUP(B:B,[1]Sheet2!$B:$AC,28,0)</f>
        <v>csr-1 encodes, by alternative splicing, two isoforms of an Argonaute protein required for chromosome segregation, embryonic viability, Slicer activity induced by secondary siRNAs, and (partially) for germline RNAi\; csr-1(RNAi) embryos are generally inviable, with disordered metaphase chromosomes and anaphase DNA bridges\; CSR-1 is found in secondary-type siRNA\/Slicer complexes, and isolated recombinant CSR-1 itself shows Slicer activity with secondary-type siRNAs\; csr-1(fj54) mutant cell-free extracts have only 10\% the normal level of secondary siRNA-induced Slicer activity\; csr-1 mutants are partially defective in germline RNAi\; CSR-1 belongs to a nematode-specific group of Argonaute homologs, and is most closely related to C04F12.1\; like ALG-1\/2 and RDE-1, but unlike some other Argonaute homologs, CSR-1 retains key catalytic residues in an RNAse H domain.</v>
      </c>
    </row>
    <row r="12" spans="1:3" x14ac:dyDescent="0.2">
      <c r="A12" s="6" t="s">
        <v>49</v>
      </c>
      <c r="B12" s="3" t="s">
        <v>10</v>
      </c>
      <c r="C12" s="1" t="str">
        <f>VLOOKUP(B:B,[1]Sheet2!$B:$AC,28,0)</f>
        <v>Is predicted to be a structural constituent of ribosome. Is an ortholog of human RPS5 (ribosomal protein S5).</v>
      </c>
    </row>
    <row r="13" spans="1:3" x14ac:dyDescent="0.2">
      <c r="A13" s="6" t="s">
        <v>50</v>
      </c>
      <c r="B13" s="3" t="s">
        <v>11</v>
      </c>
      <c r="C13" s="1" t="s">
        <v>81</v>
      </c>
    </row>
    <row r="14" spans="1:3" x14ac:dyDescent="0.2">
      <c r="A14" s="6" t="s">
        <v>51</v>
      </c>
      <c r="B14" s="3" t="s">
        <v>12</v>
      </c>
      <c r="C14" s="1" t="s">
        <v>81</v>
      </c>
    </row>
    <row r="15" spans="1:3" x14ac:dyDescent="0.2">
      <c r="A15" s="6" t="s">
        <v>52</v>
      </c>
      <c r="B15" s="3" t="s">
        <v>13</v>
      </c>
      <c r="C15" s="1" t="s">
        <v>81</v>
      </c>
    </row>
    <row r="16" spans="1:3" x14ac:dyDescent="0.2">
      <c r="A16" s="6" t="s">
        <v>53</v>
      </c>
      <c r="B16" s="3" t="s">
        <v>14</v>
      </c>
      <c r="C16" s="1" t="str">
        <f>VLOOKUP(B:B,[1]Sheet2!$B:$AC,28,0)</f>
        <v>Is predicted to be a structural constituent of ribosome. Human ortholog(s) of this gene are implicated in Diamond-Blackfan anemia 11. Is an ortholog of human RPL26 (ribosomal protein L26) and RPL26L1 (ribosomal protein L26 like 1).</v>
      </c>
    </row>
    <row r="17" spans="1:3" x14ac:dyDescent="0.2">
      <c r="A17" s="6" t="s">
        <v>54</v>
      </c>
      <c r="B17" s="3" t="s">
        <v>15</v>
      </c>
      <c r="C17" s="1" t="str">
        <f>VLOOKUP(B:B,[1]Sheet2!$B:$AC,28,0)</f>
        <v>rpl-33 encodes a large ribosomal subunit L35a protein.</v>
      </c>
    </row>
    <row r="18" spans="1:3" x14ac:dyDescent="0.2">
      <c r="A18" s="6" t="s">
        <v>55</v>
      </c>
      <c r="B18" s="3" t="s">
        <v>16</v>
      </c>
      <c r="C18" s="1" t="str">
        <f>VLOOKUP(B:B,[1]Sheet2!$B:$AC,28,0)</f>
        <v>rps-30 encodes two proteins, a small ribosomal subunit S30 protein and ubiquitin, which is cleaved from the ribosomal protein posttranslationally\; by homology, S30 is predicted to function in protein biosynthesis and ubiquitin in protein degradation\; in C. elegans, loss of rps-30 function via RNA-mediated interference (RNAi) does not result in any obvious abnormalities.</v>
      </c>
    </row>
    <row r="19" spans="1:3" x14ac:dyDescent="0.2">
      <c r="A19" s="6" t="s">
        <v>56</v>
      </c>
      <c r="B19" s="3" t="s">
        <v>17</v>
      </c>
      <c r="C19" s="1" t="str">
        <f>VLOOKUP(B:B,[1]Sheet2!$B:$AC,28,0)</f>
        <v>rpa-0 encodes an acidic ribosomal subunit protein P0.</v>
      </c>
    </row>
    <row r="20" spans="1:3" x14ac:dyDescent="0.2">
      <c r="A20" s="6" t="s">
        <v>57</v>
      </c>
      <c r="B20" s="3" t="s">
        <v>18</v>
      </c>
      <c r="C20" s="1" t="s">
        <v>81</v>
      </c>
    </row>
    <row r="21" spans="1:3" x14ac:dyDescent="0.2">
      <c r="A21" s="6" t="s">
        <v>58</v>
      </c>
      <c r="B21" s="3" t="s">
        <v>19</v>
      </c>
      <c r="C21" s="1" t="str">
        <f>VLOOKUP(B:B,[1]Sheet2!$B:$AC,28,0)</f>
        <v>rpl-11.1 encodes a large ribosomal subunit L11 protein.</v>
      </c>
    </row>
    <row r="22" spans="1:3" x14ac:dyDescent="0.2">
      <c r="A22" s="6" t="s">
        <v>59</v>
      </c>
      <c r="B22" s="3" t="s">
        <v>20</v>
      </c>
      <c r="C22" s="1" t="str">
        <f>VLOOKUP(B:B,[1]Sheet2!$B:$AC,28,0)</f>
        <v>Is predicted to be a structural constituent of ribosome. Is involved in determination of adult lifespan. Human ortholog(s) of this gene are implicated in Diamond-Blackfan anemia 20. Is an ortholog of human RPS15A (ribosomal protein S15a).</v>
      </c>
    </row>
    <row r="23" spans="1:3" x14ac:dyDescent="0.2">
      <c r="A23" s="6" t="s">
        <v>60</v>
      </c>
      <c r="B23" s="3" t="s">
        <v>21</v>
      </c>
      <c r="C23" s="1" t="str">
        <f>VLOOKUP(B:B,[1]Sheet2!$B:$AC,28,0)</f>
        <v>rps-18 encodes a small ribosomal subunit S18 protein.</v>
      </c>
    </row>
    <row r="24" spans="1:3" x14ac:dyDescent="0.2">
      <c r="A24" s="6" t="s">
        <v>61</v>
      </c>
      <c r="B24" s="3" t="s">
        <v>22</v>
      </c>
      <c r="C24" s="1" t="str">
        <f>VLOOKUP(B:B,[1]Sheet2!$B:$AC,28,0)</f>
        <v>Is predicted to be a structural constituent of ribosome. Is involved in determination of adult lifespan. Is an ortholog of human RPS11 (ribosomal protein S11).</v>
      </c>
    </row>
    <row r="25" spans="1:3" x14ac:dyDescent="0.2">
      <c r="A25" s="6" t="s">
        <v>62</v>
      </c>
      <c r="B25" s="3" t="s">
        <v>23</v>
      </c>
      <c r="C25" s="1" t="str">
        <f>VLOOKUP(B:B,[1]Sheet2!$B:$AC,28,0)</f>
        <v>rps-7 encodes a small ribosomal subunit S7 protein.</v>
      </c>
    </row>
    <row r="26" spans="1:3" x14ac:dyDescent="0.2">
      <c r="A26" s="6" t="s">
        <v>63</v>
      </c>
      <c r="B26" s="3" t="s">
        <v>24</v>
      </c>
      <c r="C26" s="1" t="str">
        <f>VLOOKUP(B:B,[1]Sheet2!$B:$AC,28,0)</f>
        <v>inf-1 encodes a protein with high similarity to eukaryotic initiation factor 4A.</v>
      </c>
    </row>
    <row r="27" spans="1:3" x14ac:dyDescent="0.2">
      <c r="A27" s="6" t="s">
        <v>64</v>
      </c>
      <c r="B27" s="3" t="s">
        <v>25</v>
      </c>
      <c r="C27" s="1" t="s">
        <v>81</v>
      </c>
    </row>
    <row r="28" spans="1:3" x14ac:dyDescent="0.2">
      <c r="A28" s="6" t="s">
        <v>65</v>
      </c>
      <c r="B28" s="3" t="s">
        <v>26</v>
      </c>
      <c r="C28" s="1" t="str">
        <f>VLOOKUP(B:B,[1]Sheet2!$B:$AC,28,0)</f>
        <v>rde-4 encodes a protein containing two dsRNA-binding motifs\; during the initiation phase of RNA interference (RNAi), RDE-4 appears to function in recognition and subsequent cleavage of long-trigger dsRNA molecules into small, interfering RNAs (siRNAs)\; RDE-4 exists in solution as a homodimer and binds long dsRNA with high affinity in a sequence-non-specific manner\; in addition to forming a complex with the RNaseIII-related enzyme DCR-1, RDE-4 also interacts in vivo with RDE-1 and DRH-1, a conserved DExH-box helicase.</v>
      </c>
    </row>
    <row r="29" spans="1:3" x14ac:dyDescent="0.2">
      <c r="A29" s="6" t="s">
        <v>66</v>
      </c>
      <c r="B29" s="3" t="s">
        <v>27</v>
      </c>
      <c r="C29" s="1" t="str">
        <f>VLOOKUP(B:B,[1]Sheet2!$B:$AC,28,0)</f>
        <v>pabp-2 encodes the C. elegans PABPN1 (polyadenylate-binding protein, nuclear 1) ortholog\; by homology, PABP-2 is predicted to function as a poly(A)-binding protein involved in several aspects of pre-mRNA processing\; large-scale RNAi screens indicate that pabp-2 activity is essential for embryonic and larval development, as well as normal rates of growth and locomotion\; in humans, expansion of a polyalanine repeat in PABPN1 is associated with oculopharyngeal muscular dystrophy (OPMD, OMIM:602279).</v>
      </c>
    </row>
    <row r="30" spans="1:3" x14ac:dyDescent="0.2">
      <c r="A30" s="6" t="s">
        <v>67</v>
      </c>
      <c r="B30" s="3" t="s">
        <v>28</v>
      </c>
      <c r="C30" s="1" t="s">
        <v>81</v>
      </c>
    </row>
    <row r="31" spans="1:3" x14ac:dyDescent="0.2">
      <c r="A31" s="6" t="s">
        <v>68</v>
      </c>
      <c r="B31" s="3" t="s">
        <v>29</v>
      </c>
      <c r="C31" s="1" t="str">
        <f>VLOOKUP(B:B,[1]Sheet2!$B:$AC,28,0)</f>
        <v>rpl-36 encodes a large ribosomal subunit L36 protein\; by homology, RPL-36 is predicted to function in protein biosynthesis\; in C. elegans, RPL-36 activity is required for embryonic and germline development and normal postembryonic growth rates.</v>
      </c>
    </row>
    <row r="32" spans="1:3" x14ac:dyDescent="0.2">
      <c r="A32" s="6" t="s">
        <v>69</v>
      </c>
      <c r="B32" s="3" t="s">
        <v>30</v>
      </c>
      <c r="C32" s="1" t="str">
        <f>VLOOKUP(B:B,[1]Sheet2!$B:$AC,28,0)</f>
        <v>Is predicted to be a structural constituent of ribosome. Is an ortholog of human RPS23 (ribosomal protein S23).</v>
      </c>
    </row>
    <row r="33" spans="1:3" x14ac:dyDescent="0.2">
      <c r="A33" s="6" t="s">
        <v>70</v>
      </c>
      <c r="B33" s="3" t="s">
        <v>31</v>
      </c>
      <c r="C33" s="1" t="str">
        <f>VLOOKUP(B:B,[1]Sheet2!$B:$AC,28,0)</f>
        <v>Is predicted to be a structural constituent of ribosome. Is an ortholog of human RPL23 (ribosomal protein L23).</v>
      </c>
    </row>
    <row r="34" spans="1:3" x14ac:dyDescent="0.2">
      <c r="A34" s="6" t="s">
        <v>71</v>
      </c>
      <c r="B34" s="3" t="s">
        <v>32</v>
      </c>
      <c r="C34" s="1" t="str">
        <f>VLOOKUP(B:B,[1]Sheet2!$B:$AC,28,0)</f>
        <v>rps-3 encodes a small ribosomal subunit S3 protein that contains a KH RNA-binding domain and by homology,is predicted to function in protein biosynthesis\; in C. elegans, RPS-3 activity is required for embryonic and germline development, as well as the overall health of the animal.</v>
      </c>
    </row>
    <row r="35" spans="1:3" x14ac:dyDescent="0.2">
      <c r="A35" s="6" t="s">
        <v>72</v>
      </c>
      <c r="B35" s="3" t="s">
        <v>33</v>
      </c>
      <c r="C35" s="1" t="str">
        <f>VLOOKUP(B:B,[1]Sheet2!$B:$AC,28,0)</f>
        <v>alg-4 encodes an Argonaute (AGO) protein that is a member of the AGO clade of Argonaute small RNA-binding proteins\; together with its paralog, alg-3, alg-4 is required for normal brood sizes at elevated temperatures, specifically for the process of spermiogenesis in which spermatids are converted to mobile ameboid sperm\; alg-3\/4 is also required for accumulation of male germline-specific 26G-RNAs, suggesting that alg-3\/4 mediate thermotolerant fertility via a 26G-RNA-mediated pathway.</v>
      </c>
    </row>
    <row r="36" spans="1:3" x14ac:dyDescent="0.2">
      <c r="A36" s="6" t="s">
        <v>73</v>
      </c>
      <c r="B36" s="3" t="s">
        <v>34</v>
      </c>
      <c r="C36" s="1" t="str">
        <f>VLOOKUP(B:B,[1]Sheet2!$B:$AC,28,0)</f>
        <v>Is predicted to be a structural constituent of ribosome. Is involved in determination of adult lifespan. Is an ortholog of human RPL6 (ribosomal protein L6).</v>
      </c>
    </row>
    <row r="37" spans="1:3" x14ac:dyDescent="0.2">
      <c r="A37" s="6" t="s">
        <v>61</v>
      </c>
      <c r="B37" s="3" t="s">
        <v>22</v>
      </c>
      <c r="C37" s="1" t="str">
        <f>VLOOKUP(B:B,[1]Sheet2!$B:$AC,28,0)</f>
        <v>Is predicted to be a structural constituent of ribosome. Is involved in determination of adult lifespan. Is an ortholog of human RPS11 (ribosomal protein S11).</v>
      </c>
    </row>
    <row r="38" spans="1:3" x14ac:dyDescent="0.2">
      <c r="A38" s="6" t="s">
        <v>60</v>
      </c>
      <c r="B38" s="3" t="s">
        <v>21</v>
      </c>
      <c r="C38" s="1" t="str">
        <f>VLOOKUP(B:B,[1]Sheet2!$B:$AC,28,0)</f>
        <v>rps-18 encodes a small ribosomal subunit S18 protein.</v>
      </c>
    </row>
    <row r="39" spans="1:3" x14ac:dyDescent="0.2">
      <c r="A39" s="6" t="s">
        <v>74</v>
      </c>
      <c r="B39" s="3" t="s">
        <v>35</v>
      </c>
      <c r="C39" s="1" t="str">
        <f>VLOOKUP(B:B,[1]Sheet2!$B:$AC,28,0)</f>
        <v>Is predicted to enable metal ion binding activity. Is predicted to be a structural constituent of ribosome. Is an ortholog of human RPS27A (ribosomal protein S27a).</v>
      </c>
    </row>
    <row r="40" spans="1:3" x14ac:dyDescent="0.2">
      <c r="A40" s="6" t="s">
        <v>53</v>
      </c>
      <c r="B40" s="3" t="s">
        <v>14</v>
      </c>
      <c r="C40" s="1" t="str">
        <f>VLOOKUP(B:B,[1]Sheet2!$B:$AC,28,0)</f>
        <v>Is predicted to be a structural constituent of ribosome. Human ortholog(s) of this gene are implicated in Diamond-Blackfan anemia 11. Is an ortholog of human RPL26 (ribosomal protein L26) and RPL26L1 (ribosomal protein L26 like 1).</v>
      </c>
    </row>
    <row r="41" spans="1:3" x14ac:dyDescent="0.2">
      <c r="A41" s="6" t="s">
        <v>75</v>
      </c>
      <c r="B41" s="3" t="s">
        <v>36</v>
      </c>
      <c r="C41" s="1" t="str">
        <f>VLOOKUP(B:B,[1]Sheet2!$B:$AC,28,0)</f>
        <v>rpl-30 encodes a large ribosomal subunit L30 protein\; by homology, RPL-30 is predicted to function in protein biosynthesis\; in C. elegans, loss of rpl-30 function via RNA-mediated interference (RNAi) does not result in any obvious abnormalities.</v>
      </c>
    </row>
    <row r="42" spans="1:3" x14ac:dyDescent="0.2">
      <c r="A42" s="6" t="s">
        <v>54</v>
      </c>
      <c r="B42" s="3" t="s">
        <v>15</v>
      </c>
      <c r="C42" s="1" t="str">
        <f>VLOOKUP(B:B,[1]Sheet2!$B:$AC,28,0)</f>
        <v>rpl-33 encodes a large ribosomal subunit L35a protein.</v>
      </c>
    </row>
    <row r="43" spans="1:3" x14ac:dyDescent="0.2">
      <c r="A43" s="6" t="s">
        <v>76</v>
      </c>
      <c r="B43" s="3" t="s">
        <v>37</v>
      </c>
      <c r="C43" s="1" t="str">
        <f>VLOOKUP(B:B,[1]Sheet2!$B:$AC,28,0)</f>
        <v>rpl-22 encodes a large ribosomal subunit L22 protein\; by homology, RPL-22 is predicted to function in protein biosynthesis\; in C. elegans, RPL-22 activity is broadly required for embryonic and germline development, as well as normal body coloration, morphology, and postembryonic growth rates.</v>
      </c>
    </row>
    <row r="44" spans="1:3" x14ac:dyDescent="0.2">
      <c r="A44" s="6" t="s">
        <v>63</v>
      </c>
      <c r="B44" s="3" t="s">
        <v>24</v>
      </c>
      <c r="C44" s="1" t="str">
        <f>VLOOKUP(B:B,[1]Sheet2!$B:$AC,28,0)</f>
        <v>inf-1 encodes a protein with high similarity to eukaryotic initiation factor 4A.</v>
      </c>
    </row>
    <row r="45" spans="1:3" x14ac:dyDescent="0.2">
      <c r="A45" s="6" t="s">
        <v>64</v>
      </c>
      <c r="B45" s="3" t="s">
        <v>25</v>
      </c>
      <c r="C45" s="1" t="s">
        <v>81</v>
      </c>
    </row>
    <row r="46" spans="1:3" x14ac:dyDescent="0.2">
      <c r="A46" s="6" t="s">
        <v>77</v>
      </c>
      <c r="B46" s="3" t="s">
        <v>38</v>
      </c>
      <c r="C46" s="1" t="str">
        <f>VLOOKUP(B:B,[1]Sheet2!$B:$AC,28,0)</f>
        <v>Is predicted to enable ATP binding activity and serine-tRNA ligase activity. Is involved in translation. Is an ortholog of human SARS1 (seryl-tRNA synthetase 1).</v>
      </c>
    </row>
    <row r="47" spans="1:3" x14ac:dyDescent="0.2">
      <c r="A47" s="6" t="s">
        <v>67</v>
      </c>
      <c r="B47" s="3" t="s">
        <v>28</v>
      </c>
      <c r="C47" s="1" t="s">
        <v>81</v>
      </c>
    </row>
    <row r="48" spans="1:3" x14ac:dyDescent="0.2">
      <c r="A48" s="6" t="s">
        <v>66</v>
      </c>
      <c r="B48" s="3" t="s">
        <v>27</v>
      </c>
      <c r="C48" s="1" t="str">
        <f>VLOOKUP(B:B,[1]Sheet2!$B:$AC,28,0)</f>
        <v>pabp-2 encodes the C. elegans PABPN1 (polyadenylate-binding protein, nuclear 1) ortholog\; by homology, PABP-2 is predicted to function as a poly(A)-binding protein involved in several aspects of pre-mRNA processing\; large-scale RNAi screens indicate that pabp-2 activity is essential for embryonic and larval development, as well as normal rates of growth and locomotion\; in humans, expansion of a polyalanine repeat in PABPN1 is associated with oculopharyngeal muscular dystrophy (OPMD, OMIM:60227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Saskatchewa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Wu</dc:creator>
  <cp:lastModifiedBy>Michael Wu</cp:lastModifiedBy>
  <dcterms:created xsi:type="dcterms:W3CDTF">2023-08-31T17:10:38Z</dcterms:created>
  <dcterms:modified xsi:type="dcterms:W3CDTF">2023-08-31T17:13:14Z</dcterms:modified>
</cp:coreProperties>
</file>